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3645" yWindow="1665" windowWidth="18915" windowHeight="11145" activeTab="1"/>
  </bookViews>
  <sheets>
    <sheet name="Suppl_Tab1_summary_QTL_Morocco" sheetId="11" r:id="rId1"/>
    <sheet name="Suppl_Tab2 CG" sheetId="14" r:id="rId2"/>
  </sheets>
  <calcPr calcId="145621"/>
</workbook>
</file>

<file path=xl/calcChain.xml><?xml version="1.0" encoding="utf-8"?>
<calcChain xmlns="http://schemas.openxmlformats.org/spreadsheetml/2006/main">
  <c r="H101" i="11" l="1"/>
  <c r="H100" i="11"/>
  <c r="H99" i="11"/>
  <c r="H98" i="11"/>
  <c r="H97" i="11"/>
  <c r="H96" i="11"/>
  <c r="H95" i="11"/>
  <c r="H94" i="11"/>
  <c r="H93" i="11"/>
  <c r="H92" i="11"/>
  <c r="H91" i="11"/>
  <c r="H90" i="11"/>
  <c r="H89" i="11"/>
  <c r="H88" i="11"/>
  <c r="H86" i="11"/>
  <c r="H85" i="11"/>
  <c r="H84" i="11"/>
  <c r="H83" i="11"/>
  <c r="H82" i="11"/>
  <c r="H81" i="11"/>
  <c r="H80" i="11"/>
  <c r="H79" i="11"/>
  <c r="H78" i="11"/>
  <c r="H77" i="11"/>
  <c r="H76" i="11"/>
  <c r="H75" i="11"/>
  <c r="H74" i="11"/>
  <c r="H72" i="11"/>
  <c r="H71" i="11"/>
  <c r="H70" i="11"/>
  <c r="H69" i="11"/>
  <c r="H68" i="11"/>
  <c r="H67" i="11"/>
  <c r="H66" i="11"/>
  <c r="H64" i="11"/>
  <c r="H63" i="11"/>
  <c r="H62" i="11"/>
  <c r="H61" i="11"/>
  <c r="H60" i="11"/>
  <c r="H59" i="11"/>
  <c r="H57" i="11"/>
  <c r="H56" i="11"/>
  <c r="H55" i="11"/>
  <c r="H54" i="11"/>
  <c r="H53" i="11"/>
  <c r="H52" i="11"/>
  <c r="H51" i="11"/>
  <c r="H50" i="11"/>
  <c r="H49" i="11"/>
  <c r="H48" i="11"/>
  <c r="H47" i="11"/>
  <c r="H46" i="11"/>
  <c r="H45" i="11"/>
  <c r="H44" i="11"/>
  <c r="H43" i="11"/>
  <c r="H42" i="11"/>
  <c r="H41" i="11"/>
  <c r="H40" i="11"/>
  <c r="H39" i="11"/>
  <c r="H38" i="11"/>
  <c r="H37" i="11"/>
  <c r="H36" i="11"/>
  <c r="H35" i="11"/>
  <c r="H34" i="11"/>
  <c r="H33" i="11"/>
  <c r="H32" i="11"/>
  <c r="H30" i="11"/>
  <c r="H29" i="11"/>
  <c r="H28" i="11"/>
  <c r="H27" i="11"/>
  <c r="H26" i="11"/>
  <c r="H25" i="11"/>
  <c r="H24" i="11"/>
  <c r="H23" i="11"/>
  <c r="H22" i="11"/>
  <c r="H21" i="11"/>
  <c r="H19" i="11"/>
  <c r="H18" i="11"/>
  <c r="H17" i="11"/>
  <c r="H16" i="11"/>
  <c r="H15" i="11"/>
  <c r="H14" i="11"/>
  <c r="H13" i="11"/>
  <c r="H12" i="11"/>
  <c r="H11" i="11"/>
</calcChain>
</file>

<file path=xl/sharedStrings.xml><?xml version="1.0" encoding="utf-8"?>
<sst xmlns="http://schemas.openxmlformats.org/spreadsheetml/2006/main" count="1095" uniqueCount="561">
  <si>
    <t>Treatment</t>
  </si>
  <si>
    <t>WD</t>
  </si>
  <si>
    <t>Chr</t>
  </si>
  <si>
    <t>Pos</t>
  </si>
  <si>
    <t>LeftMrk</t>
  </si>
  <si>
    <t>RightMrk</t>
  </si>
  <si>
    <t>Lower cM</t>
  </si>
  <si>
    <t>Upper cM</t>
  </si>
  <si>
    <t>pvalue</t>
  </si>
  <si>
    <t>CxWD</t>
  </si>
  <si>
    <t>SS</t>
  </si>
  <si>
    <t>CxSS</t>
  </si>
  <si>
    <t>Firmness (Firm)</t>
  </si>
  <si>
    <t>Firm1.1</t>
  </si>
  <si>
    <t>Firm1.2</t>
  </si>
  <si>
    <t>Firm2.1</t>
  </si>
  <si>
    <t>Firm3.1</t>
  </si>
  <si>
    <t>Firm8.1</t>
  </si>
  <si>
    <t>Firm9.1</t>
  </si>
  <si>
    <t>Firm11.1</t>
  </si>
  <si>
    <t>Firm11.2</t>
  </si>
  <si>
    <t>Flowering time (Flw)</t>
  </si>
  <si>
    <t>Flw1.1</t>
  </si>
  <si>
    <t>Flw2.1</t>
  </si>
  <si>
    <t>Flw3.1</t>
  </si>
  <si>
    <t>Flw9.1</t>
  </si>
  <si>
    <t>Fruit Weight (FW)</t>
  </si>
  <si>
    <t>FW1.1</t>
  </si>
  <si>
    <t>FW2.1</t>
  </si>
  <si>
    <t>FW2.2</t>
  </si>
  <si>
    <t>FW3.2</t>
  </si>
  <si>
    <t>FW3.3</t>
  </si>
  <si>
    <t>FW8.1</t>
  </si>
  <si>
    <t>FW11.1</t>
  </si>
  <si>
    <t>FW11.2</t>
  </si>
  <si>
    <t>FW11.3</t>
  </si>
  <si>
    <t>FW12.1</t>
  </si>
  <si>
    <t>Leaf lenght (Leaf)</t>
  </si>
  <si>
    <t>Leaf3.1</t>
  </si>
  <si>
    <t>leaf7.1</t>
  </si>
  <si>
    <t>Leaf9.1</t>
  </si>
  <si>
    <t>Leaf9.2</t>
  </si>
  <si>
    <t>Leaf10.1</t>
  </si>
  <si>
    <t>Leaf11.1</t>
  </si>
  <si>
    <t>Fruit Number (NFr)</t>
  </si>
  <si>
    <t>NFr1.1</t>
  </si>
  <si>
    <t>NFr2.1</t>
  </si>
  <si>
    <t>NFr2.2</t>
  </si>
  <si>
    <t>NFr10.1</t>
  </si>
  <si>
    <t>NFr11.1</t>
  </si>
  <si>
    <t>NFr12.1</t>
  </si>
  <si>
    <t>Time to ripe (RIP)</t>
  </si>
  <si>
    <t>RIP1.1</t>
  </si>
  <si>
    <t>RIP2.1</t>
  </si>
  <si>
    <t>RIP3.1</t>
  </si>
  <si>
    <t>RIP3.2</t>
  </si>
  <si>
    <t>RIP4.1</t>
  </si>
  <si>
    <t>RIP6.1</t>
  </si>
  <si>
    <t>RIP9.1</t>
  </si>
  <si>
    <t>RIP10.1</t>
  </si>
  <si>
    <t>RIP12.1</t>
  </si>
  <si>
    <t>Sugar Content (SSC)</t>
  </si>
  <si>
    <t>SSC1.1</t>
  </si>
  <si>
    <t>SSC1.2</t>
  </si>
  <si>
    <t>SSC2.1</t>
  </si>
  <si>
    <t>SSC3.1</t>
  </si>
  <si>
    <t>SSC4.1</t>
  </si>
  <si>
    <t>SSC7.1</t>
  </si>
  <si>
    <t>SSC10.1</t>
  </si>
  <si>
    <t>SSC11.1</t>
  </si>
  <si>
    <t>SSC11.2</t>
  </si>
  <si>
    <t>SSC12.1</t>
  </si>
  <si>
    <t>QTL name</t>
  </si>
  <si>
    <t>Type</t>
  </si>
  <si>
    <t>R2</t>
  </si>
  <si>
    <t>CI cM</t>
  </si>
  <si>
    <t>CI Mb</t>
  </si>
  <si>
    <t>Upper Mb</t>
  </si>
  <si>
    <t>Lower Mb</t>
  </si>
  <si>
    <t>Ctrl2</t>
  </si>
  <si>
    <t>Ctrl1</t>
  </si>
  <si>
    <t>Localization</t>
  </si>
  <si>
    <t>snp</t>
  </si>
  <si>
    <t>MODIFIER</t>
  </si>
  <si>
    <t>NifS-like protein Aminotransferase class V family</t>
  </si>
  <si>
    <t>Cysteine desulfurase</t>
  </si>
  <si>
    <t>Pectinesterase inhibitor</t>
  </si>
  <si>
    <t>indel</t>
  </si>
  <si>
    <t>DNAJ heat shock N-terminal domain-containing protein</t>
  </si>
  <si>
    <t>Methyltransferase-like protein 6</t>
  </si>
  <si>
    <t>Unknown Protein</t>
  </si>
  <si>
    <t>Myosin XI</t>
  </si>
  <si>
    <t>Homeobox transcription factor Hox7-like protein</t>
  </si>
  <si>
    <t>Zinc finger family protein</t>
  </si>
  <si>
    <t>Nodulin-like protein</t>
  </si>
  <si>
    <t>Aspartic proteinase nepenthesin-1</t>
  </si>
  <si>
    <t>Y01_01730558</t>
  </si>
  <si>
    <t>Y01_2446381</t>
  </si>
  <si>
    <t>Y01_91212721</t>
  </si>
  <si>
    <t>Y01_91314498</t>
  </si>
  <si>
    <t>Y02_19236455</t>
  </si>
  <si>
    <t>Y02_19860103</t>
  </si>
  <si>
    <t>Y03_63211070</t>
  </si>
  <si>
    <t>Y03_63370267</t>
  </si>
  <si>
    <t>Y08_57208257</t>
  </si>
  <si>
    <t>Y08_57585344</t>
  </si>
  <si>
    <t>Y08_61097319</t>
  </si>
  <si>
    <t>Y08_61170209</t>
  </si>
  <si>
    <t>Y09_8333659</t>
  </si>
  <si>
    <t>Y09_11384066</t>
  </si>
  <si>
    <t>Y11_1378678</t>
  </si>
  <si>
    <t>Y11_01987728</t>
  </si>
  <si>
    <t>Y11_7241787</t>
  </si>
  <si>
    <t>Y11_7826292</t>
  </si>
  <si>
    <t>Y01_29162422</t>
  </si>
  <si>
    <t>Y01_31257802</t>
  </si>
  <si>
    <t>Y01_75855371</t>
  </si>
  <si>
    <t>Y01_76186755</t>
  </si>
  <si>
    <t>Y01_77436487</t>
  </si>
  <si>
    <t>Y01_77656130</t>
  </si>
  <si>
    <t>Y02_2784466</t>
  </si>
  <si>
    <t>Y02_33973517</t>
  </si>
  <si>
    <t>Y03_64701243</t>
  </si>
  <si>
    <t>Y03_64793561</t>
  </si>
  <si>
    <t>Y09_68638813</t>
  </si>
  <si>
    <t>Y09_68807596</t>
  </si>
  <si>
    <t>Y09_69261614</t>
  </si>
  <si>
    <t>Y09_69332969</t>
  </si>
  <si>
    <t>Y09_69468865</t>
  </si>
  <si>
    <t>Y09_69553678</t>
  </si>
  <si>
    <t>Y02_47822111</t>
  </si>
  <si>
    <t>Y02_48195716</t>
  </si>
  <si>
    <t>Y02_51182657</t>
  </si>
  <si>
    <t>Y02_51775968</t>
  </si>
  <si>
    <t>Y02_52855746</t>
  </si>
  <si>
    <t>Y02_52920159</t>
  </si>
  <si>
    <t>Y02_53919170</t>
  </si>
  <si>
    <t>Y02_54014597</t>
  </si>
  <si>
    <t>Y03_64450921</t>
  </si>
  <si>
    <t>Y03_64521327</t>
  </si>
  <si>
    <t>Y03_66167743</t>
  </si>
  <si>
    <t>Y03_66194454</t>
  </si>
  <si>
    <t>Y03_70526945</t>
  </si>
  <si>
    <t>Y03_70741861</t>
  </si>
  <si>
    <t>Y08_59925589</t>
  </si>
  <si>
    <t>Y08_60170203</t>
  </si>
  <si>
    <t>Y08_62618151</t>
  </si>
  <si>
    <t>Y08_62799864</t>
  </si>
  <si>
    <t>Y11_04342018</t>
  </si>
  <si>
    <t>Y11_4478344</t>
  </si>
  <si>
    <t>Y11_5023403</t>
  </si>
  <si>
    <t>Y11_5476941</t>
  </si>
  <si>
    <t>Y11_53206534</t>
  </si>
  <si>
    <t>Y11_53423887</t>
  </si>
  <si>
    <t>Y11_53532037</t>
  </si>
  <si>
    <t>Y11_54599648</t>
  </si>
  <si>
    <t>Y11_54684047</t>
  </si>
  <si>
    <t>Y11_55100360</t>
  </si>
  <si>
    <t>Y11_55214790</t>
  </si>
  <si>
    <t>Y12_252368</t>
  </si>
  <si>
    <t>Y12_289700</t>
  </si>
  <si>
    <t>Y07_63972793</t>
  </si>
  <si>
    <t>Y07_64025084</t>
  </si>
  <si>
    <t>Y09_02673326</t>
  </si>
  <si>
    <t>Y09_2926053</t>
  </si>
  <si>
    <t>Y09_66029792</t>
  </si>
  <si>
    <t>Y09_66172567</t>
  </si>
  <si>
    <t>Y10_63191372</t>
  </si>
  <si>
    <t>Y10_63277141</t>
  </si>
  <si>
    <t>Y11_53823685</t>
  </si>
  <si>
    <t>Y01_82578583</t>
  </si>
  <si>
    <t>Y02_42916250</t>
  </si>
  <si>
    <t>Y02_43090566</t>
  </si>
  <si>
    <t>Y10_164588</t>
  </si>
  <si>
    <t>Y10_354213</t>
  </si>
  <si>
    <t>Y11_51851128</t>
  </si>
  <si>
    <t>Y11_51976036</t>
  </si>
  <si>
    <t>Y12_65148027</t>
  </si>
  <si>
    <t>Y12_65419995</t>
  </si>
  <si>
    <t>Y01_76569293</t>
  </si>
  <si>
    <t>Y01_76839188</t>
  </si>
  <si>
    <t>Y03_43631616</t>
  </si>
  <si>
    <t>Y03_61927295</t>
  </si>
  <si>
    <t>Y03_65831575</t>
  </si>
  <si>
    <t>Y03_66097622</t>
  </si>
  <si>
    <t>Y04_892348</t>
  </si>
  <si>
    <t>Y04_928038</t>
  </si>
  <si>
    <t>Y06_45218536</t>
  </si>
  <si>
    <t>Y06_45401935</t>
  </si>
  <si>
    <t>Y09_04289476</t>
  </si>
  <si>
    <t>Y09_04316025</t>
  </si>
  <si>
    <t>Y10_1166916</t>
  </si>
  <si>
    <t>Y10_01323966</t>
  </si>
  <si>
    <t>Y10_02344795</t>
  </si>
  <si>
    <t>Y10_3586564</t>
  </si>
  <si>
    <t>Y12_4892313</t>
  </si>
  <si>
    <t>Y12_5047381</t>
  </si>
  <si>
    <t>Y01_97105238</t>
  </si>
  <si>
    <t>Y01_97391336</t>
  </si>
  <si>
    <t>Y02_45447408</t>
  </si>
  <si>
    <t>Y02_45645810</t>
  </si>
  <si>
    <t>Y03_68995959</t>
  </si>
  <si>
    <t>Y03_69010838</t>
  </si>
  <si>
    <t>Y04_60952746</t>
  </si>
  <si>
    <t>Y04_61094261</t>
  </si>
  <si>
    <t>Y04_61842938</t>
  </si>
  <si>
    <t>Y04_62002311</t>
  </si>
  <si>
    <t>Y07_5490176</t>
  </si>
  <si>
    <t>Y07_6096064</t>
  </si>
  <si>
    <t>Y10_1707763</t>
  </si>
  <si>
    <t>Y10_02216078</t>
  </si>
  <si>
    <t>Y11_41466599</t>
  </si>
  <si>
    <t>Y11_39071789</t>
  </si>
  <si>
    <t>Y11_55578287</t>
  </si>
  <si>
    <t>Y11_55755602</t>
  </si>
  <si>
    <t>Y12_62976697</t>
  </si>
  <si>
    <t>Y12_63690753</t>
  </si>
  <si>
    <t>Chromosome</t>
  </si>
  <si>
    <t>Function</t>
  </si>
  <si>
    <r>
      <t xml:space="preserve">Firm11.1 </t>
    </r>
    <r>
      <rPr>
        <b/>
        <sz val="11"/>
        <color theme="1"/>
        <rFont val="Calibri"/>
        <family val="2"/>
        <scheme val="minor"/>
      </rPr>
      <t>specific to CxSS (8GC &amp; 3 pol)</t>
    </r>
  </si>
  <si>
    <t>SL2.50ch11</t>
  </si>
  <si>
    <r>
      <t xml:space="preserve">Firm8.1 </t>
    </r>
    <r>
      <rPr>
        <b/>
        <sz val="11"/>
        <color theme="1"/>
        <rFont val="Calibri"/>
        <family val="2"/>
        <scheme val="minor"/>
      </rPr>
      <t xml:space="preserve">common to CxSS and Ctrl2 (27GC &amp; 46 Pol) </t>
    </r>
  </si>
  <si>
    <t>SL2.50ch08</t>
  </si>
  <si>
    <t>57391527 - 57393693</t>
  </si>
  <si>
    <t>snp (3)</t>
  </si>
  <si>
    <t>Os01g0786800 protein</t>
  </si>
  <si>
    <t>57392863 - 57407143</t>
  </si>
  <si>
    <t>snp (3) ; indel (1)</t>
  </si>
  <si>
    <t>Coiled-coil domain-containing protein 25</t>
  </si>
  <si>
    <t>57405098 - 57413668</t>
  </si>
  <si>
    <t>snp (5) ; indel (1)</t>
  </si>
  <si>
    <t>RNA-binding La domain protein</t>
  </si>
  <si>
    <t>57413668 - 57429092</t>
  </si>
  <si>
    <t>Transcription factor myb</t>
  </si>
  <si>
    <t>57424926 - 57435833</t>
  </si>
  <si>
    <t>Aspartate aminotransferase</t>
  </si>
  <si>
    <t>57435833 - 57446365</t>
  </si>
  <si>
    <t>snp (2)</t>
  </si>
  <si>
    <t>Eukaryotic translation initiation factor 3 subunit 6-interacting protein</t>
  </si>
  <si>
    <t>Class E vacuolar protein-sorting machinery protein HSE1</t>
  </si>
  <si>
    <t>57513432 - 57525807</t>
  </si>
  <si>
    <t>Fatty acid oxidation complex subunit alpha</t>
  </si>
  <si>
    <t>57518954 - 57525807</t>
  </si>
  <si>
    <t>Dienelactone hydrolase domain protein</t>
  </si>
  <si>
    <t>57531214 - 57897103</t>
  </si>
  <si>
    <t>snp (4)</t>
  </si>
  <si>
    <t>57564151 - 57570883</t>
  </si>
  <si>
    <t>FAD-linked oxidoreductase</t>
  </si>
  <si>
    <t>57574499 - 57578506</t>
  </si>
  <si>
    <t>snp (2); indel (1)</t>
  </si>
  <si>
    <t>Galactosylgalactosylxylosylprotein 3-beta-glucuronosyltransferase 1</t>
  </si>
  <si>
    <t>57868081 - 57909685</t>
  </si>
  <si>
    <t>Tyramine hydroxycinnamoyl transferase</t>
  </si>
  <si>
    <t xml:space="preserve">snp </t>
  </si>
  <si>
    <t>N-acetyltransferase</t>
  </si>
  <si>
    <t>Growth-regulating factor 3</t>
  </si>
  <si>
    <t>57897103 - 57902392</t>
  </si>
  <si>
    <t>57902308 - 57902392</t>
  </si>
  <si>
    <t>LOW</t>
  </si>
  <si>
    <t>snp (3); indel (1)</t>
  </si>
  <si>
    <t>57909549 - 57916200</t>
  </si>
  <si>
    <t>snp (10) ; indel (1)</t>
  </si>
  <si>
    <t>Glutathione peroxidase</t>
  </si>
  <si>
    <t>57909549 - 57917666</t>
  </si>
  <si>
    <t>snp (11) ; indel (1)</t>
  </si>
  <si>
    <t>Ubiquitin carboxyl-terminal hydrolase</t>
  </si>
  <si>
    <t>57917666 - 57921322</t>
  </si>
  <si>
    <t>Zinc finger CCCH domain-containing protein 18</t>
  </si>
  <si>
    <t>57921322 - 57929734</t>
  </si>
  <si>
    <t>Zinc finger CCCH-type with G patch domain-containing protein</t>
  </si>
  <si>
    <t>57929734 - 57935634</t>
  </si>
  <si>
    <t>Transcription factor IIIB 90 kDa subunit</t>
  </si>
  <si>
    <t>Proton pump interactor 1</t>
  </si>
  <si>
    <t>F-box family protein</t>
  </si>
  <si>
    <t>indel (2)</t>
  </si>
  <si>
    <t>SL2.50ch03</t>
  </si>
  <si>
    <t>59544733 - 59546703</t>
  </si>
  <si>
    <t>indel (3); snp (20)</t>
  </si>
  <si>
    <t>Isopentenyl-diphosphate delta-isomerase family protein</t>
  </si>
  <si>
    <t>59544733 - 59550417</t>
  </si>
  <si>
    <t>indel (3); snp (30)</t>
  </si>
  <si>
    <t>MODIFIER/MODERATE</t>
  </si>
  <si>
    <t>SWIB/MDM2 domain protein</t>
  </si>
  <si>
    <t>59544733 - 59553646</t>
  </si>
  <si>
    <t>indel (3); snp (38)</t>
  </si>
  <si>
    <t>50S ribosomal protein L2</t>
  </si>
  <si>
    <t>59546159 - 59561420</t>
  </si>
  <si>
    <t>indel (5); snp (54)</t>
  </si>
  <si>
    <t>Uncharacterized zinc finger CCHC domain-containing protein At4g19190</t>
  </si>
  <si>
    <t>59560930 _ 59572063</t>
  </si>
  <si>
    <t>indel (6); snp (45)</t>
  </si>
  <si>
    <t>MODIFIER/LOW/MODERATE/HIGH</t>
  </si>
  <si>
    <t>ABC transporter G family member 14</t>
  </si>
  <si>
    <t>59586672 - 59600670</t>
  </si>
  <si>
    <t>indel (6); snp (54)</t>
  </si>
  <si>
    <t>MODIFIER/MODERATE/LOW</t>
  </si>
  <si>
    <t>Conserved oligomeric Golgi complex subunit 6</t>
  </si>
  <si>
    <t>59594411 - 59614436</t>
  </si>
  <si>
    <t>indel (8); snp (72)</t>
  </si>
  <si>
    <t>59610214 - 59622431</t>
  </si>
  <si>
    <t>indel (7); snp (49)</t>
  </si>
  <si>
    <t>59615722 - 59630904</t>
  </si>
  <si>
    <t>indel (12); snp(67)</t>
  </si>
  <si>
    <t>MODIFIER/MODERATE/LOW/HIGH</t>
  </si>
  <si>
    <t>59622559 - 59630904</t>
  </si>
  <si>
    <t>indel (10); snp(45)</t>
  </si>
  <si>
    <t>Carotenoid cleavage dioxygenase 4A</t>
  </si>
  <si>
    <t>59640117 - 59651492</t>
  </si>
  <si>
    <t>indel (13); snp (61)</t>
  </si>
  <si>
    <t>Carotenoid cleavage dioxygenase 4B</t>
  </si>
  <si>
    <t>59655124 - 59662369</t>
  </si>
  <si>
    <t>Pentatricopeptide repeat-containing protein</t>
  </si>
  <si>
    <t>59656921 - 59669780</t>
  </si>
  <si>
    <t>indel (9); snp (39)</t>
  </si>
  <si>
    <t>JmjC domain protein</t>
  </si>
  <si>
    <t>59667562 - 59681711</t>
  </si>
  <si>
    <t>indel (6); snp (50)</t>
  </si>
  <si>
    <t>Binding protein</t>
  </si>
  <si>
    <t>59687841 - 59713033</t>
  </si>
  <si>
    <t>indel (10); snp (60)</t>
  </si>
  <si>
    <t>MODIFIER/LOW</t>
  </si>
  <si>
    <t>Alpha glucosidase-like protein</t>
  </si>
  <si>
    <t>59707355 - 59718596</t>
  </si>
  <si>
    <t>indel (9); snp (36)</t>
  </si>
  <si>
    <t>Alternative oxidase</t>
  </si>
  <si>
    <t>59712704 - 59723088</t>
  </si>
  <si>
    <t>indel (17); snp (49)</t>
  </si>
  <si>
    <t>59723852 - 59733339</t>
  </si>
  <si>
    <t>indel (11); snp (39)</t>
  </si>
  <si>
    <t>59729935 - 59742458</t>
  </si>
  <si>
    <t>indel (13); snp (58)</t>
  </si>
  <si>
    <t>Urea active transporter-like protein</t>
  </si>
  <si>
    <t>59734828 - 59742458</t>
  </si>
  <si>
    <t>indel (7) ; (41)</t>
  </si>
  <si>
    <t>DNA-directed RNA polymerase III subunit F</t>
  </si>
  <si>
    <t>59735219 - 59742458</t>
  </si>
  <si>
    <t>indel (4); snp (33)</t>
  </si>
  <si>
    <t>Receptor like kinase%2C RLK</t>
  </si>
  <si>
    <t>60630281 - 60630307</t>
  </si>
  <si>
    <t>Inositol-tetrakisphosphate 1-kinase 1</t>
  </si>
  <si>
    <t>60897111 _ 60897121</t>
  </si>
  <si>
    <t>indel; snp</t>
  </si>
  <si>
    <t>Abscisic acid receptor PYR1</t>
  </si>
  <si>
    <t>Acetylornithine deacetylase or succinyl-diaminopimelate desuccinylase</t>
  </si>
  <si>
    <t>60923434 - 60926657</t>
  </si>
  <si>
    <t>indel (4)</t>
  </si>
  <si>
    <t>60926657 - 60936272</t>
  </si>
  <si>
    <t>Acetylornithine deacetylase</t>
  </si>
  <si>
    <t>NAD</t>
  </si>
  <si>
    <t>61101245 - 61102430</t>
  </si>
  <si>
    <t>indel (3)</t>
  </si>
  <si>
    <t>Ribose-phosphate pyrophosphokinase</t>
  </si>
  <si>
    <t>Tetraspanin family protein</t>
  </si>
  <si>
    <t>Transcription factor</t>
  </si>
  <si>
    <t>Solyc11g005820</t>
  </si>
  <si>
    <t>Solyc11g005830</t>
  </si>
  <si>
    <t>Solyc11g005840</t>
  </si>
  <si>
    <t>Solyc11g006130</t>
  </si>
  <si>
    <t>Solyc11g006140</t>
  </si>
  <si>
    <t>Solyc11g006200</t>
  </si>
  <si>
    <t>Solyc11g006210</t>
  </si>
  <si>
    <t>Solyc11g006220</t>
  </si>
  <si>
    <t>Solyc08g068410</t>
  </si>
  <si>
    <t>Solyc08g068720</t>
  </si>
  <si>
    <t>Solyc08g068730</t>
  </si>
  <si>
    <t>Solyc08g068750</t>
  </si>
  <si>
    <t>Solyc08g068760</t>
  </si>
  <si>
    <t>Solyc08g068770</t>
  </si>
  <si>
    <t>Solyc08g068780</t>
  </si>
  <si>
    <t>Solyc08g068790</t>
  </si>
  <si>
    <t>Solyc08g075560</t>
  </si>
  <si>
    <t>Solyc08g075580</t>
  </si>
  <si>
    <t>Solyc08g075590</t>
  </si>
  <si>
    <t>Solyc08g076690</t>
  </si>
  <si>
    <t>Solyc08g076870</t>
  </si>
  <si>
    <t>Solyc08g076960</t>
  </si>
  <si>
    <t>Solyc08g077160</t>
  </si>
  <si>
    <t>Solyc08g077190</t>
  </si>
  <si>
    <t>Solyc08g068290</t>
  </si>
  <si>
    <t>Solyc08g068300</t>
  </si>
  <si>
    <t>Solyc08g068310</t>
  </si>
  <si>
    <t>Solyc08g068320</t>
  </si>
  <si>
    <t>Solyc08g068330</t>
  </si>
  <si>
    <t>Solyc08g068340</t>
  </si>
  <si>
    <t>Solyc08g068350</t>
  </si>
  <si>
    <t>Solyc08g068370</t>
  </si>
  <si>
    <t>Solyc08g068390</t>
  </si>
  <si>
    <t>Solyc08g068400</t>
  </si>
  <si>
    <t>Solyc08g068420</t>
  </si>
  <si>
    <t>Solyc08g068430</t>
  </si>
  <si>
    <t>Solyc08g068800</t>
  </si>
  <si>
    <t>Solyc08g068810</t>
  </si>
  <si>
    <t>Solyc08g068820</t>
  </si>
  <si>
    <t>Solyc08g068830</t>
  </si>
  <si>
    <t>Solyc08g068840</t>
  </si>
  <si>
    <t>Solyc08g068850</t>
  </si>
  <si>
    <t>Solyc08g068860</t>
  </si>
  <si>
    <t>Solyc08g075390</t>
  </si>
  <si>
    <t>Solyc08g075400</t>
  </si>
  <si>
    <t>Solyc08g075410</t>
  </si>
  <si>
    <t>Solyc08g075420</t>
  </si>
  <si>
    <t>Solyc08g075430</t>
  </si>
  <si>
    <t>Solyc08g075440</t>
  </si>
  <si>
    <t>Solyc08g075450</t>
  </si>
  <si>
    <t>Solyc08g075460</t>
  </si>
  <si>
    <t>Solyc08g075470</t>
  </si>
  <si>
    <t>Solyc08g075480</t>
  </si>
  <si>
    <t>Solyc08g075490</t>
  </si>
  <si>
    <t>Solyc08g075500</t>
  </si>
  <si>
    <t>Solyc08g075510</t>
  </si>
  <si>
    <t>Solyc08g075520</t>
  </si>
  <si>
    <t>Solyc08g075530</t>
  </si>
  <si>
    <t>Solyc08g075540</t>
  </si>
  <si>
    <t>Solyc08g075550</t>
  </si>
  <si>
    <t>Solyc08g075570</t>
  </si>
  <si>
    <t>Solyc08g076970</t>
  </si>
  <si>
    <t>Solyc08g076980</t>
  </si>
  <si>
    <t>Solyc08g076990</t>
  </si>
  <si>
    <t>Solyc08g077200</t>
  </si>
  <si>
    <t>Solyc08g077220</t>
  </si>
  <si>
    <r>
      <rPr>
        <b/>
        <i/>
        <sz val="11"/>
        <color theme="1"/>
        <rFont val="Calibri"/>
        <family val="2"/>
        <scheme val="minor"/>
      </rPr>
      <t>FW8.1</t>
    </r>
    <r>
      <rPr>
        <b/>
        <sz val="11"/>
        <color theme="1"/>
        <rFont val="Calibri"/>
        <family val="2"/>
        <scheme val="minor"/>
      </rPr>
      <t xml:space="preserve"> common to CxSS and Ctrl2 (31GC &amp; 738 Pol)</t>
    </r>
  </si>
  <si>
    <t>FW3.4</t>
  </si>
  <si>
    <r>
      <rPr>
        <b/>
        <sz val="11"/>
        <color theme="1"/>
        <rFont val="Calibri"/>
        <family val="2"/>
        <scheme val="minor"/>
      </rPr>
      <t xml:space="preserve">Supplemental Table 1: </t>
    </r>
    <r>
      <rPr>
        <sz val="11"/>
        <color theme="1"/>
        <rFont val="Calibri"/>
        <family val="2"/>
        <scheme val="minor"/>
      </rPr>
      <t>QTL detected in the different conditions. For each trait, all the QTL found are identified by a specific name (QTL name column), the treatment where the QTL was found (Treatment), the chromosome (Chr) and the position (Pos) in cM. The peak region encompassing any QTL is defined by a pair of marker (LeftMrk and RightMrk), corresponding to the lower and upper bound expressed in genetic distances (Lower cM &amp; Upper cM) as well as physical distances (Lower Mb &amp; Upper Mb). The confidence interval in centimorgan (CI cM) and Mega-base (CI Mb) represent the corresponding differences between Upper and Lower. R2 is the percentage of phenotypic variation explained by a QTL. Ctrl 1 and Ctrl2 are the controls treatment for Exp.1 and Exp.2 respectively where the QTL were found. WD and SS are the stress treatment for water deficit and salinity.  When interactives QTL are identified in Exp.1 (respectively Exp.2) treatment CxWD (respectively (CxSS) are the corresponding treatment designed.</t>
    </r>
  </si>
  <si>
    <t>impact</t>
  </si>
  <si>
    <t>gene</t>
  </si>
  <si>
    <t>Solyc11g067300.1</t>
  </si>
  <si>
    <t>Lipid A export ATP-binding/permease protein msbA</t>
  </si>
  <si>
    <t>Solyc11g068370.1</t>
  </si>
  <si>
    <t>BZIP transcription factor</t>
  </si>
  <si>
    <t>53158885 - 53159771</t>
  </si>
  <si>
    <t>snp (1) ; indel (1)</t>
  </si>
  <si>
    <t>Solyc11g068430.1</t>
  </si>
  <si>
    <t>Ferredoxin</t>
  </si>
  <si>
    <t>53171810 - 53177163</t>
  </si>
  <si>
    <t>snp (2) ; indel (3)</t>
  </si>
  <si>
    <t>Solyc11g068440.1</t>
  </si>
  <si>
    <t>Glucan endo-1 3-beta-glucosidase 7</t>
  </si>
  <si>
    <t>Solyc11g068450.1</t>
  </si>
  <si>
    <t>Biogenesis of lysosome-related organelles complex-1 subunit 1</t>
  </si>
  <si>
    <t>Solyc11g068460.1</t>
  </si>
  <si>
    <t>Calpain-2 catalytic subunit</t>
  </si>
  <si>
    <t>53225598 - 53225601</t>
  </si>
  <si>
    <t>Solyc11g068520.1</t>
  </si>
  <si>
    <t>Rho GTPase activating protein 2</t>
  </si>
  <si>
    <t>Solyc11g068530.1</t>
  </si>
  <si>
    <t>Genomic DNA chromosome 5 P1 clone MWD9</t>
  </si>
  <si>
    <t>Solyc11g068540.1</t>
  </si>
  <si>
    <t>N-carbamoylputrescine amidase</t>
  </si>
  <si>
    <t>53336896 - 53337562</t>
  </si>
  <si>
    <t>Solyc11g068700.1</t>
  </si>
  <si>
    <t>53336896 - 53343358</t>
  </si>
  <si>
    <t>snp (1) ; indel (3)</t>
  </si>
  <si>
    <t>Solyc11g068710.1</t>
  </si>
  <si>
    <t>53356856 - 53358330</t>
  </si>
  <si>
    <t>Solyc11g068720.1</t>
  </si>
  <si>
    <t>Os04g0625000 protein</t>
  </si>
  <si>
    <t>53358330 - 53372493</t>
  </si>
  <si>
    <t>Solyc11g068730.1</t>
  </si>
  <si>
    <t>Nitrilase 4A</t>
  </si>
  <si>
    <t>Solyc11g068740.1</t>
  </si>
  <si>
    <t>Methyl binding domain protein</t>
  </si>
  <si>
    <t>Solyc11g068760.1</t>
  </si>
  <si>
    <t>Solyc11g068780.1</t>
  </si>
  <si>
    <t>Plant-specific domain TIGR01568 family protein</t>
  </si>
  <si>
    <t>Solyc11g068790.1</t>
  </si>
  <si>
    <t>Chromosome 20 open reading frame 108 ortholog</t>
  </si>
  <si>
    <t>Solyc11g068800.1</t>
  </si>
  <si>
    <t>Solyc11g068810.1</t>
  </si>
  <si>
    <t>Solyc11g068930.1</t>
  </si>
  <si>
    <t>Autophagy-related 7</t>
  </si>
  <si>
    <t>Solyc11g068940.1</t>
  </si>
  <si>
    <t>U-box domain-containing protein 24</t>
  </si>
  <si>
    <t>53547091 - 53549750</t>
  </si>
  <si>
    <t>Solyc11g068970.1</t>
  </si>
  <si>
    <t>Aluminum-activated malate transporter</t>
  </si>
  <si>
    <t>Solyc11g068980.1</t>
  </si>
  <si>
    <t>Mitochondrial import inner membrane translocase subunit tim22</t>
  </si>
  <si>
    <t>53601247 - 53603756</t>
  </si>
  <si>
    <t>Solyc11g069030.1</t>
  </si>
  <si>
    <t>MYB transcription factor</t>
  </si>
  <si>
    <t>Solyc11g069080.1</t>
  </si>
  <si>
    <t>Os09g0549700 protein</t>
  </si>
  <si>
    <t>Solyc11g069090.1</t>
  </si>
  <si>
    <t>ATP-binding cassette protein</t>
  </si>
  <si>
    <t>Solyc11g069130.1</t>
  </si>
  <si>
    <t>Solyc11g069150.1</t>
  </si>
  <si>
    <t>Proteasome subunit beta type</t>
  </si>
  <si>
    <t>Solyc11g069160.1</t>
  </si>
  <si>
    <t>Sumo ligase</t>
  </si>
  <si>
    <t>Solyc03g111330.2</t>
  </si>
  <si>
    <t>UPF0235 protein yggU</t>
  </si>
  <si>
    <t>61944128 - 61955812</t>
  </si>
  <si>
    <t>Solyc03g111340.2</t>
  </si>
  <si>
    <t>Ubiquitin-like modifier-activating enzyme 5</t>
  </si>
  <si>
    <t>Solyc03g111350.2</t>
  </si>
  <si>
    <t>Deoxycytidylate deaminase-like</t>
  </si>
  <si>
    <t>Solyc03g111360.2</t>
  </si>
  <si>
    <t>Oxygen-independent coproporphyrinogen III oxidase-like protein sll1917</t>
  </si>
  <si>
    <t>Solyc03g111370.2</t>
  </si>
  <si>
    <t>Zinc finger protein</t>
  </si>
  <si>
    <t>Solyc03g111400.1</t>
  </si>
  <si>
    <t>Xanthine/uracil permease family protein</t>
  </si>
  <si>
    <t>61994574 - 62005711</t>
  </si>
  <si>
    <t>Solyc03g111410.2</t>
  </si>
  <si>
    <t>B3 domain-containing protein Os01g0905400</t>
  </si>
  <si>
    <t>Solyc03g111430.1</t>
  </si>
  <si>
    <t>Solyc03g111440.1</t>
  </si>
  <si>
    <t>Solyc03g111460.1</t>
  </si>
  <si>
    <t>Nuclear transcription factor Y subunit C-2</t>
  </si>
  <si>
    <t>Solyc03g111490.1</t>
  </si>
  <si>
    <t>Ulp1 protease family C-terminal catalytic domain containing protein</t>
  </si>
  <si>
    <t>Solyc03g111500.2</t>
  </si>
  <si>
    <t>Solyc03g111510.2</t>
  </si>
  <si>
    <t>62131267 - 62131953</t>
  </si>
  <si>
    <t>Solyc03g111530.2</t>
  </si>
  <si>
    <t>Cysteine-rich receptor-like protein kinase</t>
  </si>
  <si>
    <t>62415608  - 62418765</t>
  </si>
  <si>
    <t>Solyc03g111780.1</t>
  </si>
  <si>
    <t>WD-40 repeat family protein</t>
  </si>
  <si>
    <t>62415608 - 62418765</t>
  </si>
  <si>
    <t>Solyc03g111790.2</t>
  </si>
  <si>
    <t>Centromere protein X</t>
  </si>
  <si>
    <t>Solyc03g111800.2</t>
  </si>
  <si>
    <t>Solyc03g112050.2</t>
  </si>
  <si>
    <t>Serine/threonine kinase</t>
  </si>
  <si>
    <t>Solyc03g112060.2</t>
  </si>
  <si>
    <t>Quinolinate synthase A</t>
  </si>
  <si>
    <t>Solyc03g112190.2</t>
  </si>
  <si>
    <t>Solyc03g112200.1</t>
  </si>
  <si>
    <t>Solyc03g112210.1</t>
  </si>
  <si>
    <t>Solyc03g112220.1</t>
  </si>
  <si>
    <t>Solyc03g112330.2</t>
  </si>
  <si>
    <t>U-box domain-containing protein 33</t>
  </si>
  <si>
    <t>Solyc03g112340.1</t>
  </si>
  <si>
    <t>Ring H2 finger protein</t>
  </si>
  <si>
    <t>Solyc03g112460.2</t>
  </si>
  <si>
    <t>Alliinase</t>
  </si>
  <si>
    <t>Solyc03g112490.1</t>
  </si>
  <si>
    <t>62928738 - 62933195</t>
  </si>
  <si>
    <t>Solyc03g112540.2</t>
  </si>
  <si>
    <t>Retinol dehydrogenase 12</t>
  </si>
  <si>
    <t>Solyc03g112550.2</t>
  </si>
  <si>
    <t>Kinetochore protein Spc25</t>
  </si>
  <si>
    <t>Solyc03g112580.2</t>
  </si>
  <si>
    <t>Solyc03g112600.2</t>
  </si>
  <si>
    <t>JmjC domain-containing protein</t>
  </si>
  <si>
    <t>Solyc03g112610.1</t>
  </si>
  <si>
    <t>63001033 - 63002483</t>
  </si>
  <si>
    <t>Solyc03g112620.2</t>
  </si>
  <si>
    <t>Carboxyl-terminal proteinase</t>
  </si>
  <si>
    <t>Solyc03g112630.2</t>
  </si>
  <si>
    <t>Fas-associated factor 1-like protein</t>
  </si>
  <si>
    <t>Solyc03g112640.2</t>
  </si>
  <si>
    <t>CRAL/TRIO domain containing protein</t>
  </si>
  <si>
    <t>63231925 - 63239632</t>
  </si>
  <si>
    <t>Solyc03g112940.2</t>
  </si>
  <si>
    <t>Serine/threonine-protein kinase ATM</t>
  </si>
  <si>
    <t>62117618 - 62117956</t>
  </si>
  <si>
    <r>
      <rPr>
        <b/>
        <i/>
        <sz val="11"/>
        <color theme="1"/>
        <rFont val="Calibri"/>
        <family val="2"/>
        <scheme val="minor"/>
      </rPr>
      <t xml:space="preserve">Firm3.1 </t>
    </r>
    <r>
      <rPr>
        <b/>
        <sz val="11"/>
        <color theme="1"/>
        <rFont val="Calibri"/>
        <family val="2"/>
        <scheme val="minor"/>
      </rPr>
      <t>specific to SS (36 CG &amp; 29 Pol)</t>
    </r>
  </si>
  <si>
    <r>
      <rPr>
        <b/>
        <i/>
        <sz val="11"/>
        <color theme="1"/>
        <rFont val="Calibri"/>
        <family val="2"/>
        <scheme val="minor"/>
      </rPr>
      <t>FW11.2</t>
    </r>
    <r>
      <rPr>
        <b/>
        <sz val="11"/>
        <color theme="1"/>
        <rFont val="Calibri"/>
        <family val="2"/>
        <scheme val="minor"/>
      </rPr>
      <t xml:space="preserve"> common to Ctrl1, WD and Ctrl2 (29 CG &amp; 32 Pol)</t>
    </r>
  </si>
  <si>
    <r>
      <rPr>
        <b/>
        <sz val="11"/>
        <color theme="1"/>
        <rFont val="Calibri"/>
        <family val="2"/>
        <scheme val="minor"/>
      </rPr>
      <t>Supplemental Table 2</t>
    </r>
    <r>
      <rPr>
        <sz val="11"/>
        <color theme="1"/>
        <rFont val="Calibri"/>
        <family val="2"/>
        <scheme val="minor"/>
      </rPr>
      <t>: Functional annotation of CG retained after the filtering procedure according to allelic parental effect. Only QTL that presented less than 40 CG were screened.  For each QTL, the chromosome  and localization (position in pb) were precised. The type of polymorphisms, depending if it is a single nucleotide polymorphism (snp) or insertion deletion (indel) were in the column "Type". The number of snp or indel at a given gene is marked in brackets () when more than one polymorphism affected a given gene. The impact of polymorphisms affecting a gene were defined as MODIFIER when snp or indel are located in upstream or downstream region; MODERATE and LOW when polymorphisms had respectively non-synonymous  or synonymous variant effect and HIGH when they affect splice site variant or start/stop codon. The putative function of each CG was checked on the annotation database of the tomato genome assembly (SL2.50).</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 _€_-;\-* #,##0.00\ _€_-;_-* &quot;-&quot;??\ _€_-;_-@_-"/>
    <numFmt numFmtId="164" formatCode="0.00,,"/>
  </numFmts>
  <fonts count="21" x14ac:knownFonts="1">
    <font>
      <sz val="11"/>
      <color theme="1"/>
      <name val="Calibri"/>
      <family val="2"/>
      <scheme val="minor"/>
    </font>
    <font>
      <b/>
      <sz val="11"/>
      <color theme="1"/>
      <name val="Calibri"/>
      <family val="2"/>
      <scheme val="minor"/>
    </font>
    <font>
      <sz val="11"/>
      <color theme="1"/>
      <name val="Calibri"/>
      <family val="2"/>
      <scheme val="minor"/>
    </font>
    <font>
      <i/>
      <sz val="11"/>
      <color theme="1"/>
      <name val="Calibri"/>
      <family val="2"/>
      <scheme val="minor"/>
    </font>
    <font>
      <b/>
      <i/>
      <sz val="11"/>
      <color theme="1"/>
      <name val="Calibri"/>
      <family val="2"/>
      <scheme val="minor"/>
    </font>
    <font>
      <sz val="11"/>
      <color rgb="FF000000"/>
      <name val="Calibri"/>
      <family val="2"/>
      <scheme val="minor"/>
    </font>
    <font>
      <b/>
      <sz val="11"/>
      <color theme="0"/>
      <name val="Calibri"/>
      <family val="2"/>
      <scheme val="minor"/>
    </font>
    <font>
      <sz val="11"/>
      <color theme="0"/>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rgb="FFFF0000"/>
      <name val="Calibri"/>
      <family val="2"/>
      <scheme val="minor"/>
    </font>
    <font>
      <i/>
      <sz val="11"/>
      <color rgb="FF7F7F7F"/>
      <name val="Calibri"/>
      <family val="2"/>
      <scheme val="minor"/>
    </font>
  </fonts>
  <fills count="34">
    <fill>
      <patternFill patternType="none"/>
    </fill>
    <fill>
      <patternFill patternType="gray125"/>
    </fill>
    <fill>
      <patternFill patternType="solid">
        <fgColor theme="0" tint="-0.34998626667073579"/>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style="thin">
        <color auto="1"/>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2" fillId="0" borderId="0" applyFont="0" applyFill="0" applyBorder="0" applyAlignment="0" applyProtection="0"/>
    <xf numFmtId="0" fontId="8" fillId="0" borderId="0" applyNumberFormat="0" applyFill="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0" applyNumberFormat="0" applyBorder="0" applyAlignment="0" applyProtection="0"/>
    <xf numFmtId="0" fontId="15" fillId="6" borderId="6" applyNumberFormat="0" applyAlignment="0" applyProtection="0"/>
    <xf numFmtId="0" fontId="16" fillId="7" borderId="7" applyNumberFormat="0" applyAlignment="0" applyProtection="0"/>
    <xf numFmtId="0" fontId="17" fillId="7" borderId="6" applyNumberFormat="0" applyAlignment="0" applyProtection="0"/>
    <xf numFmtId="0" fontId="18" fillId="0" borderId="8" applyNumberFormat="0" applyFill="0" applyAlignment="0" applyProtection="0"/>
    <xf numFmtId="0" fontId="6" fillId="8" borderId="9" applyNumberFormat="0" applyAlignment="0" applyProtection="0"/>
    <xf numFmtId="0" fontId="19" fillId="0" borderId="0" applyNumberFormat="0" applyFill="0" applyBorder="0" applyAlignment="0" applyProtection="0"/>
    <xf numFmtId="0" fontId="2" fillId="9" borderId="10" applyNumberFormat="0" applyFont="0" applyAlignment="0" applyProtection="0"/>
    <xf numFmtId="0" fontId="20" fillId="0" borderId="0" applyNumberFormat="0" applyFill="0" applyBorder="0" applyAlignment="0" applyProtection="0"/>
    <xf numFmtId="0" fontId="1" fillId="0" borderId="11" applyNumberFormat="0" applyFill="0" applyAlignment="0" applyProtection="0"/>
    <xf numFmtId="0" fontId="7"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7" fillId="17" borderId="0" applyNumberFormat="0" applyBorder="0" applyAlignment="0" applyProtection="0"/>
    <xf numFmtId="0" fontId="7"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7" fillId="21" borderId="0" applyNumberFormat="0" applyBorder="0" applyAlignment="0" applyProtection="0"/>
    <xf numFmtId="0" fontId="7"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7" fillId="25" borderId="0" applyNumberFormat="0" applyBorder="0" applyAlignment="0" applyProtection="0"/>
    <xf numFmtId="0" fontId="7"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7" fillId="29" borderId="0" applyNumberFormat="0" applyBorder="0" applyAlignment="0" applyProtection="0"/>
    <xf numFmtId="0" fontId="7"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7" fillId="33" borderId="0" applyNumberFormat="0" applyBorder="0" applyAlignment="0" applyProtection="0"/>
  </cellStyleXfs>
  <cellXfs count="42">
    <xf numFmtId="0" fontId="0" fillId="0" borderId="0" xfId="0"/>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0" fontId="0" fillId="0" borderId="0" xfId="0" applyFill="1" applyBorder="1" applyAlignment="1">
      <alignment horizontal="center"/>
    </xf>
    <xf numFmtId="0" fontId="0" fillId="0" borderId="0" xfId="0" applyFill="1"/>
    <xf numFmtId="11" fontId="0" fillId="0" borderId="0" xfId="0" applyNumberFormat="1" applyFill="1" applyBorder="1" applyAlignment="1">
      <alignment horizontal="center"/>
    </xf>
    <xf numFmtId="164" fontId="0" fillId="0" borderId="0" xfId="1" applyNumberFormat="1" applyFont="1" applyFill="1" applyBorder="1" applyAlignment="1">
      <alignment horizontal="center"/>
    </xf>
    <xf numFmtId="164" fontId="5" fillId="0" borderId="0" xfId="1" applyNumberFormat="1" applyFont="1" applyFill="1" applyBorder="1" applyAlignment="1">
      <alignment horizontal="center"/>
    </xf>
    <xf numFmtId="0" fontId="0" fillId="0" borderId="2" xfId="0" applyFill="1" applyBorder="1" applyAlignment="1">
      <alignment horizontal="center"/>
    </xf>
    <xf numFmtId="164" fontId="0" fillId="0" borderId="2" xfId="1" applyNumberFormat="1" applyFont="1" applyFill="1" applyBorder="1" applyAlignment="1">
      <alignment horizontal="center"/>
    </xf>
    <xf numFmtId="0" fontId="0" fillId="0" borderId="0" xfId="0" applyBorder="1" applyAlignment="1">
      <alignment vertical="top" wrapText="1"/>
    </xf>
    <xf numFmtId="0" fontId="1" fillId="0" borderId="1" xfId="0" applyFont="1" applyFill="1" applyBorder="1" applyAlignment="1">
      <alignment horizontal="center"/>
    </xf>
    <xf numFmtId="2" fontId="1" fillId="0" borderId="1" xfId="0" applyNumberFormat="1" applyFont="1" applyFill="1" applyBorder="1" applyAlignment="1">
      <alignment horizontal="center"/>
    </xf>
    <xf numFmtId="164" fontId="1" fillId="0" borderId="1" xfId="1" applyNumberFormat="1" applyFont="1" applyFill="1" applyBorder="1" applyAlignment="1">
      <alignment horizontal="center"/>
    </xf>
    <xf numFmtId="2" fontId="0" fillId="0" borderId="1" xfId="0" applyNumberFormat="1" applyFill="1" applyBorder="1" applyAlignment="1">
      <alignment horizontal="center"/>
    </xf>
    <xf numFmtId="164" fontId="0" fillId="0" borderId="1" xfId="1" applyNumberFormat="1" applyFont="1" applyFill="1" applyBorder="1" applyAlignment="1">
      <alignment horizontal="center"/>
    </xf>
    <xf numFmtId="0" fontId="0" fillId="0" borderId="1" xfId="0" applyFill="1" applyBorder="1" applyAlignment="1">
      <alignment horizontal="center"/>
    </xf>
    <xf numFmtId="0" fontId="3" fillId="0" borderId="0" xfId="0" applyFont="1" applyFill="1" applyBorder="1" applyAlignment="1">
      <alignment horizontal="center"/>
    </xf>
    <xf numFmtId="0" fontId="0" fillId="0" borderId="0" xfId="0" applyFill="1" applyBorder="1"/>
    <xf numFmtId="0" fontId="4" fillId="0" borderId="1" xfId="0" applyFont="1" applyFill="1" applyBorder="1" applyAlignment="1">
      <alignment horizontal="center"/>
    </xf>
    <xf numFmtId="0" fontId="1" fillId="0" borderId="1" xfId="0" applyFont="1" applyFill="1" applyBorder="1"/>
    <xf numFmtId="0" fontId="3" fillId="0" borderId="2" xfId="0" applyFont="1" applyFill="1" applyBorder="1" applyAlignment="1">
      <alignment horizontal="center"/>
    </xf>
    <xf numFmtId="0" fontId="0" fillId="0" borderId="2" xfId="0" applyFill="1" applyBorder="1"/>
    <xf numFmtId="0" fontId="0" fillId="0" borderId="2" xfId="0" applyBorder="1" applyAlignment="1">
      <alignment horizontal="left"/>
    </xf>
    <xf numFmtId="0" fontId="4" fillId="2" borderId="0" xfId="0" applyFont="1" applyFill="1"/>
    <xf numFmtId="0" fontId="0" fillId="2" borderId="0" xfId="0" applyFill="1"/>
    <xf numFmtId="0" fontId="1" fillId="2" borderId="0" xfId="0" applyFont="1" applyFill="1"/>
    <xf numFmtId="0" fontId="0" fillId="0" borderId="1" xfId="0" applyBorder="1"/>
    <xf numFmtId="0" fontId="1" fillId="0" borderId="0" xfId="0" applyFont="1"/>
    <xf numFmtId="0" fontId="0" fillId="0" borderId="2" xfId="0" applyBorder="1"/>
    <xf numFmtId="0" fontId="0" fillId="2" borderId="0" xfId="0" applyFill="1" applyAlignment="1">
      <alignment horizontal="left"/>
    </xf>
    <xf numFmtId="0" fontId="0" fillId="0" borderId="0" xfId="0" applyFill="1" applyAlignment="1">
      <alignment horizontal="left"/>
    </xf>
    <xf numFmtId="0" fontId="0" fillId="0" borderId="0" xfId="0" applyFont="1" applyAlignment="1">
      <alignment horizontal="left"/>
    </xf>
    <xf numFmtId="0" fontId="1" fillId="2" borderId="0" xfId="0" applyFont="1" applyFill="1" applyAlignment="1">
      <alignment horizontal="left"/>
    </xf>
    <xf numFmtId="0" fontId="1" fillId="0" borderId="0" xfId="0" applyFont="1" applyAlignment="1">
      <alignment horizontal="left"/>
    </xf>
    <xf numFmtId="0" fontId="0" fillId="0" borderId="0" xfId="0" applyBorder="1"/>
    <xf numFmtId="0" fontId="0" fillId="0" borderId="0" xfId="0" applyBorder="1" applyAlignment="1">
      <alignment horizontal="left"/>
    </xf>
    <xf numFmtId="0" fontId="0" fillId="0" borderId="0" xfId="0"/>
    <xf numFmtId="0" fontId="0" fillId="0" borderId="0" xfId="0" applyAlignment="1">
      <alignment horizontal="left"/>
    </xf>
    <xf numFmtId="0" fontId="0" fillId="0" borderId="0" xfId="0" applyBorder="1" applyAlignment="1">
      <alignment horizontal="left" vertical="top" wrapText="1" indent="2"/>
    </xf>
    <xf numFmtId="0" fontId="0" fillId="0" borderId="0" xfId="0" applyBorder="1" applyAlignment="1">
      <alignment horizontal="left" vertical="top" wrapText="1" indent="1"/>
    </xf>
    <xf numFmtId="0" fontId="1" fillId="2" borderId="0" xfId="0" applyFont="1" applyFill="1" applyBorder="1" applyAlignment="1">
      <alignment horizontal="left"/>
    </xf>
  </cellXfs>
  <cellStyles count="43">
    <cellStyle name="20 % - Accent1" xfId="20" builtinId="30" customBuiltin="1"/>
    <cellStyle name="20 % - Accent2" xfId="24" builtinId="34" customBuiltin="1"/>
    <cellStyle name="20 % - Accent3" xfId="28" builtinId="38" customBuiltin="1"/>
    <cellStyle name="20 % - Accent4" xfId="32" builtinId="42" customBuiltin="1"/>
    <cellStyle name="20 % - Accent5" xfId="36" builtinId="46" customBuiltin="1"/>
    <cellStyle name="20 % - Accent6" xfId="40" builtinId="50" customBuiltin="1"/>
    <cellStyle name="40 % - Accent1" xfId="21" builtinId="31" customBuiltin="1"/>
    <cellStyle name="40 % - Accent2" xfId="25" builtinId="35" customBuiltin="1"/>
    <cellStyle name="40 % - Accent3" xfId="29" builtinId="39" customBuiltin="1"/>
    <cellStyle name="40 % - Accent4" xfId="33" builtinId="43" customBuiltin="1"/>
    <cellStyle name="40 % - Accent5" xfId="37" builtinId="47" customBuiltin="1"/>
    <cellStyle name="40 % - Accent6" xfId="41" builtinId="51" customBuiltin="1"/>
    <cellStyle name="60 % - Accent1" xfId="22" builtinId="32" customBuiltin="1"/>
    <cellStyle name="60 % - Accent2" xfId="26" builtinId="36" customBuiltin="1"/>
    <cellStyle name="60 % - Accent3" xfId="30" builtinId="40" customBuiltin="1"/>
    <cellStyle name="60 % - Accent4" xfId="34" builtinId="44" customBuiltin="1"/>
    <cellStyle name="60 % - Accent5" xfId="38" builtinId="48" customBuiltin="1"/>
    <cellStyle name="60 %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Avertissement" xfId="15" builtinId="11" customBuiltin="1"/>
    <cellStyle name="Calcul" xfId="12" builtinId="22" customBuiltin="1"/>
    <cellStyle name="Cellule liée" xfId="13" builtinId="24" customBuiltin="1"/>
    <cellStyle name="Commentaire" xfId="16" builtinId="10" customBuiltin="1"/>
    <cellStyle name="Entrée" xfId="10" builtinId="20" customBuiltin="1"/>
    <cellStyle name="Insatisfaisant" xfId="8" builtinId="27" customBuiltin="1"/>
    <cellStyle name="Milliers" xfId="1" builtinId="3"/>
    <cellStyle name="Neutre" xfId="9" builtinId="28" customBuiltin="1"/>
    <cellStyle name="Normal" xfId="0" builtinId="0"/>
    <cellStyle name="Satisfaisant" xfId="7" builtinId="26" customBuiltin="1"/>
    <cellStyle name="Sortie" xfId="11" builtinId="21" customBuiltin="1"/>
    <cellStyle name="Texte explicatif" xfId="17" builtinId="53" customBuiltin="1"/>
    <cellStyle name="Titre" xfId="2" builtinId="15" customBuiltin="1"/>
    <cellStyle name="Titre 1" xfId="3" builtinId="16" customBuiltin="1"/>
    <cellStyle name="Titre 2" xfId="4" builtinId="17" customBuiltin="1"/>
    <cellStyle name="Titre 3" xfId="5" builtinId="18" customBuiltin="1"/>
    <cellStyle name="Titre 4" xfId="6" builtinId="19" customBuiltin="1"/>
    <cellStyle name="Total" xfId="18" builtinId="25" customBuiltin="1"/>
    <cellStyle name="Vérificatio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102"/>
  <sheetViews>
    <sheetView showGridLines="0" workbookViewId="0">
      <selection activeCell="J26" sqref="J26"/>
    </sheetView>
  </sheetViews>
  <sheetFormatPr baseColWidth="10" defaultRowHeight="15" x14ac:dyDescent="0.25"/>
  <cols>
    <col min="1" max="1" width="4.7109375" customWidth="1"/>
    <col min="2" max="2" width="20" bestFit="1" customWidth="1"/>
    <col min="4" max="4" width="8" customWidth="1"/>
    <col min="5" max="5" width="9.140625" customWidth="1"/>
    <col min="8" max="8" width="6.85546875" customWidth="1"/>
    <col min="9" max="10" width="13.140625" bestFit="1" customWidth="1"/>
    <col min="12" max="12" width="10.28515625" customWidth="1"/>
    <col min="13" max="13" width="10.85546875" customWidth="1"/>
    <col min="14" max="14" width="8.42578125" customWidth="1"/>
    <col min="15" max="15" width="9.85546875" customWidth="1"/>
  </cols>
  <sheetData>
    <row r="2" spans="2:15" ht="15" customHeight="1" x14ac:dyDescent="0.25">
      <c r="B2" s="39" t="s">
        <v>422</v>
      </c>
      <c r="C2" s="39"/>
      <c r="D2" s="39"/>
      <c r="E2" s="39"/>
      <c r="F2" s="39"/>
      <c r="G2" s="39"/>
      <c r="H2" s="39"/>
      <c r="I2" s="39"/>
      <c r="J2" s="39"/>
      <c r="K2" s="39"/>
      <c r="L2" s="39"/>
      <c r="M2" s="39"/>
      <c r="N2" s="39"/>
      <c r="O2" s="39"/>
    </row>
    <row r="3" spans="2:15" x14ac:dyDescent="0.25">
      <c r="B3" s="39"/>
      <c r="C3" s="39"/>
      <c r="D3" s="39"/>
      <c r="E3" s="39"/>
      <c r="F3" s="39"/>
      <c r="G3" s="39"/>
      <c r="H3" s="39"/>
      <c r="I3" s="39"/>
      <c r="J3" s="39"/>
      <c r="K3" s="39"/>
      <c r="L3" s="39"/>
      <c r="M3" s="39"/>
      <c r="N3" s="39"/>
      <c r="O3" s="39"/>
    </row>
    <row r="4" spans="2:15" x14ac:dyDescent="0.25">
      <c r="B4" s="39"/>
      <c r="C4" s="39"/>
      <c r="D4" s="39"/>
      <c r="E4" s="39"/>
      <c r="F4" s="39"/>
      <c r="G4" s="39"/>
      <c r="H4" s="39"/>
      <c r="I4" s="39"/>
      <c r="J4" s="39"/>
      <c r="K4" s="39"/>
      <c r="L4" s="39"/>
      <c r="M4" s="39"/>
      <c r="N4" s="39"/>
      <c r="O4" s="39"/>
    </row>
    <row r="5" spans="2:15" x14ac:dyDescent="0.25">
      <c r="B5" s="39"/>
      <c r="C5" s="39"/>
      <c r="D5" s="39"/>
      <c r="E5" s="39"/>
      <c r="F5" s="39"/>
      <c r="G5" s="39"/>
      <c r="H5" s="39"/>
      <c r="I5" s="39"/>
      <c r="J5" s="39"/>
      <c r="K5" s="39"/>
      <c r="L5" s="39"/>
      <c r="M5" s="39"/>
      <c r="N5" s="39"/>
      <c r="O5" s="39"/>
    </row>
    <row r="6" spans="2:15" x14ac:dyDescent="0.25">
      <c r="B6" s="39"/>
      <c r="C6" s="39"/>
      <c r="D6" s="39"/>
      <c r="E6" s="39"/>
      <c r="F6" s="39"/>
      <c r="G6" s="39"/>
      <c r="H6" s="39"/>
      <c r="I6" s="39"/>
      <c r="J6" s="39"/>
      <c r="K6" s="39"/>
      <c r="L6" s="39"/>
      <c r="M6" s="39"/>
      <c r="N6" s="39"/>
      <c r="O6" s="39"/>
    </row>
    <row r="7" spans="2:15" x14ac:dyDescent="0.25">
      <c r="B7" s="39"/>
      <c r="C7" s="39"/>
      <c r="D7" s="39"/>
      <c r="E7" s="39"/>
      <c r="F7" s="39"/>
      <c r="G7" s="39"/>
      <c r="H7" s="39"/>
      <c r="I7" s="39"/>
      <c r="J7" s="39"/>
      <c r="K7" s="39"/>
      <c r="L7" s="39"/>
      <c r="M7" s="39"/>
      <c r="N7" s="39"/>
      <c r="O7" s="39"/>
    </row>
    <row r="9" spans="2:15" x14ac:dyDescent="0.25">
      <c r="B9" s="16" t="s">
        <v>72</v>
      </c>
      <c r="C9" s="16" t="s">
        <v>0</v>
      </c>
      <c r="D9" s="16" t="s">
        <v>2</v>
      </c>
      <c r="E9" s="16" t="s">
        <v>3</v>
      </c>
      <c r="F9" s="16" t="s">
        <v>6</v>
      </c>
      <c r="G9" s="16" t="s">
        <v>7</v>
      </c>
      <c r="H9" s="16" t="s">
        <v>75</v>
      </c>
      <c r="I9" s="16" t="s">
        <v>4</v>
      </c>
      <c r="J9" s="16" t="s">
        <v>5</v>
      </c>
      <c r="K9" s="16" t="s">
        <v>8</v>
      </c>
      <c r="L9" s="16" t="s">
        <v>78</v>
      </c>
      <c r="M9" s="16" t="s">
        <v>77</v>
      </c>
      <c r="N9" s="16" t="s">
        <v>76</v>
      </c>
      <c r="O9" s="16" t="s">
        <v>74</v>
      </c>
    </row>
    <row r="10" spans="2:15" x14ac:dyDescent="0.25">
      <c r="B10" s="11" t="s">
        <v>12</v>
      </c>
      <c r="C10" s="11"/>
      <c r="D10" s="11"/>
      <c r="E10" s="11"/>
      <c r="F10" s="11"/>
      <c r="G10" s="11"/>
      <c r="H10" s="11"/>
      <c r="I10" s="11"/>
      <c r="J10" s="11"/>
      <c r="K10" s="11"/>
      <c r="L10" s="11"/>
      <c r="M10" s="11"/>
      <c r="N10" s="11"/>
      <c r="O10" s="16"/>
    </row>
    <row r="11" spans="2:15" x14ac:dyDescent="0.25">
      <c r="B11" s="17" t="s">
        <v>13</v>
      </c>
      <c r="C11" s="3" t="s">
        <v>1</v>
      </c>
      <c r="D11" s="3">
        <v>1</v>
      </c>
      <c r="E11" s="1">
        <v>19.28</v>
      </c>
      <c r="F11" s="1">
        <v>8</v>
      </c>
      <c r="G11" s="1">
        <v>26.539081230000001</v>
      </c>
      <c r="H11" s="1">
        <f t="shared" ref="H11:H19" si="0">G11-F11</f>
        <v>18.539081230000001</v>
      </c>
      <c r="I11" s="18" t="s">
        <v>96</v>
      </c>
      <c r="J11" s="18" t="s">
        <v>97</v>
      </c>
      <c r="K11" s="3">
        <v>9.1699999999999995E-4</v>
      </c>
      <c r="L11" s="6">
        <v>1253219</v>
      </c>
      <c r="M11" s="6">
        <v>3117977</v>
      </c>
      <c r="N11" s="6">
        <v>1864758</v>
      </c>
      <c r="O11" s="3">
        <v>7</v>
      </c>
    </row>
    <row r="12" spans="2:15" x14ac:dyDescent="0.25">
      <c r="B12" s="17" t="s">
        <v>14</v>
      </c>
      <c r="C12" s="3" t="s">
        <v>11</v>
      </c>
      <c r="D12" s="3">
        <v>1</v>
      </c>
      <c r="E12" s="1">
        <v>164</v>
      </c>
      <c r="F12" s="1">
        <v>160.07272520000001</v>
      </c>
      <c r="G12" s="1">
        <v>170</v>
      </c>
      <c r="H12" s="1">
        <f t="shared" si="0"/>
        <v>9.9272747999999922</v>
      </c>
      <c r="I12" s="18" t="s">
        <v>98</v>
      </c>
      <c r="J12" s="18" t="s">
        <v>99</v>
      </c>
      <c r="K12" s="5">
        <v>2.0999999999999999E-5</v>
      </c>
      <c r="L12" s="6">
        <v>91212721</v>
      </c>
      <c r="M12" s="6">
        <v>92266398</v>
      </c>
      <c r="N12" s="6">
        <v>1053677</v>
      </c>
      <c r="O12" s="3">
        <v>25.39</v>
      </c>
    </row>
    <row r="13" spans="2:15" x14ac:dyDescent="0.25">
      <c r="B13" s="17" t="s">
        <v>15</v>
      </c>
      <c r="C13" s="3" t="s">
        <v>11</v>
      </c>
      <c r="D13" s="3">
        <v>2</v>
      </c>
      <c r="E13" s="1">
        <v>0.24</v>
      </c>
      <c r="F13" s="1">
        <v>0</v>
      </c>
      <c r="G13" s="1">
        <v>6.4415160629999999</v>
      </c>
      <c r="H13" s="1">
        <f t="shared" si="0"/>
        <v>6.4415160629999999</v>
      </c>
      <c r="I13" s="18" t="s">
        <v>100</v>
      </c>
      <c r="J13" s="18" t="s">
        <v>101</v>
      </c>
      <c r="K13" s="3">
        <v>9.3099999999999997E-4</v>
      </c>
      <c r="L13" s="6">
        <v>5855256</v>
      </c>
      <c r="M13" s="6">
        <v>33973517</v>
      </c>
      <c r="N13" s="6">
        <v>28118261</v>
      </c>
      <c r="O13" s="3">
        <v>9.86</v>
      </c>
    </row>
    <row r="14" spans="2:15" x14ac:dyDescent="0.25">
      <c r="B14" s="17" t="s">
        <v>16</v>
      </c>
      <c r="C14" s="3" t="s">
        <v>10</v>
      </c>
      <c r="D14" s="3">
        <v>3</v>
      </c>
      <c r="E14" s="1">
        <v>160.54</v>
      </c>
      <c r="F14" s="1">
        <v>144.2192182</v>
      </c>
      <c r="G14" s="1">
        <v>164.44151149999999</v>
      </c>
      <c r="H14" s="1">
        <f t="shared" si="0"/>
        <v>20.22229329999999</v>
      </c>
      <c r="I14" s="18" t="s">
        <v>102</v>
      </c>
      <c r="J14" s="18" t="s">
        <v>103</v>
      </c>
      <c r="K14" s="3">
        <v>6.3699999999999998E-4</v>
      </c>
      <c r="L14" s="6">
        <v>61927295</v>
      </c>
      <c r="M14" s="6">
        <v>63370267</v>
      </c>
      <c r="N14" s="6">
        <v>1442972</v>
      </c>
      <c r="O14" s="3">
        <v>14.35</v>
      </c>
    </row>
    <row r="15" spans="2:15" x14ac:dyDescent="0.25">
      <c r="B15" s="17" t="s">
        <v>17</v>
      </c>
      <c r="C15" s="3" t="s">
        <v>11</v>
      </c>
      <c r="D15" s="3">
        <v>8</v>
      </c>
      <c r="E15" s="1">
        <v>44</v>
      </c>
      <c r="F15" s="1">
        <v>38</v>
      </c>
      <c r="G15" s="1">
        <v>56</v>
      </c>
      <c r="H15" s="1">
        <f t="shared" si="0"/>
        <v>18</v>
      </c>
      <c r="I15" s="18" t="s">
        <v>104</v>
      </c>
      <c r="J15" s="18" t="s">
        <v>105</v>
      </c>
      <c r="K15" s="3">
        <v>8.6399999999999997E-4</v>
      </c>
      <c r="L15" s="6">
        <v>57208257</v>
      </c>
      <c r="M15" s="6">
        <v>58436979</v>
      </c>
      <c r="N15" s="6">
        <v>1228722</v>
      </c>
      <c r="O15" s="3">
        <v>18.48</v>
      </c>
    </row>
    <row r="16" spans="2:15" x14ac:dyDescent="0.25">
      <c r="B16" s="17" t="s">
        <v>17</v>
      </c>
      <c r="C16" s="3" t="s">
        <v>79</v>
      </c>
      <c r="D16" s="3">
        <v>8</v>
      </c>
      <c r="E16" s="1">
        <v>84</v>
      </c>
      <c r="F16" s="1">
        <v>52</v>
      </c>
      <c r="G16" s="1">
        <v>111.1285204</v>
      </c>
      <c r="H16" s="1">
        <f t="shared" si="0"/>
        <v>59.128520399999999</v>
      </c>
      <c r="I16" s="18" t="s">
        <v>106</v>
      </c>
      <c r="J16" s="18" t="s">
        <v>107</v>
      </c>
      <c r="K16" s="3">
        <v>5.3200000000000003E-4</v>
      </c>
      <c r="L16" s="6">
        <v>58364459</v>
      </c>
      <c r="M16" s="6">
        <v>64250419</v>
      </c>
      <c r="N16" s="6">
        <v>5885960</v>
      </c>
      <c r="O16" s="3">
        <v>10.98</v>
      </c>
    </row>
    <row r="17" spans="2:15" x14ac:dyDescent="0.25">
      <c r="B17" s="17" t="s">
        <v>18</v>
      </c>
      <c r="C17" s="3" t="s">
        <v>80</v>
      </c>
      <c r="D17" s="3">
        <v>9</v>
      </c>
      <c r="E17" s="1">
        <v>96</v>
      </c>
      <c r="F17" s="1">
        <v>80</v>
      </c>
      <c r="G17" s="1">
        <v>126</v>
      </c>
      <c r="H17" s="1">
        <f t="shared" si="0"/>
        <v>46</v>
      </c>
      <c r="I17" s="18" t="s">
        <v>108</v>
      </c>
      <c r="J17" s="18" t="s">
        <v>109</v>
      </c>
      <c r="K17" s="3">
        <v>3.4499999999999998E-4</v>
      </c>
      <c r="L17" s="6">
        <v>4550994</v>
      </c>
      <c r="M17" s="6">
        <v>66553493</v>
      </c>
      <c r="N17" s="6">
        <v>62002499</v>
      </c>
      <c r="O17" s="3">
        <v>7.87</v>
      </c>
    </row>
    <row r="18" spans="2:15" x14ac:dyDescent="0.25">
      <c r="B18" s="17" t="s">
        <v>19</v>
      </c>
      <c r="C18" s="3" t="s">
        <v>11</v>
      </c>
      <c r="D18" s="3">
        <v>11</v>
      </c>
      <c r="E18" s="1">
        <v>22</v>
      </c>
      <c r="F18" s="1">
        <v>0</v>
      </c>
      <c r="G18" s="1">
        <v>30</v>
      </c>
      <c r="H18" s="1">
        <f t="shared" si="0"/>
        <v>30</v>
      </c>
      <c r="I18" s="18" t="s">
        <v>110</v>
      </c>
      <c r="J18" s="18" t="s">
        <v>111</v>
      </c>
      <c r="K18" s="5">
        <v>9.7699999999999992E-7</v>
      </c>
      <c r="L18" s="6">
        <v>114313</v>
      </c>
      <c r="M18" s="6">
        <v>1987728</v>
      </c>
      <c r="N18" s="6">
        <v>1873415</v>
      </c>
      <c r="O18" s="3">
        <v>30.09</v>
      </c>
    </row>
    <row r="19" spans="2:15" x14ac:dyDescent="0.25">
      <c r="B19" s="17" t="s">
        <v>20</v>
      </c>
      <c r="C19" s="3" t="s">
        <v>1</v>
      </c>
      <c r="D19" s="3">
        <v>11</v>
      </c>
      <c r="E19" s="1">
        <v>98</v>
      </c>
      <c r="F19" s="1">
        <v>84.334353179999994</v>
      </c>
      <c r="G19" s="1">
        <v>101.7317595</v>
      </c>
      <c r="H19" s="1">
        <f t="shared" si="0"/>
        <v>17.397406320000002</v>
      </c>
      <c r="I19" s="18" t="s">
        <v>112</v>
      </c>
      <c r="J19" s="18" t="s">
        <v>113</v>
      </c>
      <c r="K19" s="3">
        <v>1.27E-4</v>
      </c>
      <c r="L19" s="6">
        <v>4478344</v>
      </c>
      <c r="M19" s="6">
        <v>41466599</v>
      </c>
      <c r="N19" s="6">
        <v>36988255</v>
      </c>
      <c r="O19" s="3">
        <v>8.74</v>
      </c>
    </row>
    <row r="20" spans="2:15" x14ac:dyDescent="0.25">
      <c r="B20" s="19" t="s">
        <v>21</v>
      </c>
      <c r="C20" s="11"/>
      <c r="D20" s="11"/>
      <c r="E20" s="12"/>
      <c r="F20" s="12"/>
      <c r="G20" s="12"/>
      <c r="H20" s="12"/>
      <c r="I20" s="11"/>
      <c r="J20" s="11"/>
      <c r="K20" s="11"/>
      <c r="L20" s="13"/>
      <c r="M20" s="13"/>
      <c r="N20" s="13"/>
      <c r="O20" s="16"/>
    </row>
    <row r="21" spans="2:15" x14ac:dyDescent="0.25">
      <c r="B21" s="17" t="s">
        <v>22</v>
      </c>
      <c r="C21" s="3" t="s">
        <v>1</v>
      </c>
      <c r="D21" s="3">
        <v>1</v>
      </c>
      <c r="E21" s="1">
        <v>40.799999999999997</v>
      </c>
      <c r="F21" s="1">
        <v>38.730961530000002</v>
      </c>
      <c r="G21" s="1">
        <v>48</v>
      </c>
      <c r="H21" s="1">
        <f t="shared" ref="H21:H30" si="1">G21-F21</f>
        <v>9.2690384699999981</v>
      </c>
      <c r="I21" s="18" t="s">
        <v>114</v>
      </c>
      <c r="J21" s="18" t="s">
        <v>115</v>
      </c>
      <c r="K21" s="5">
        <v>1.2000000000000001E-11</v>
      </c>
      <c r="L21" s="6">
        <v>4614252</v>
      </c>
      <c r="M21" s="6">
        <v>76839188</v>
      </c>
      <c r="N21" s="6">
        <v>72224936</v>
      </c>
      <c r="O21" s="3">
        <v>19.600000000000001</v>
      </c>
    </row>
    <row r="22" spans="2:15" x14ac:dyDescent="0.25">
      <c r="B22" s="17" t="s">
        <v>22</v>
      </c>
      <c r="C22" s="3" t="s">
        <v>79</v>
      </c>
      <c r="D22" s="3">
        <v>1</v>
      </c>
      <c r="E22" s="1">
        <v>40.799999999999997</v>
      </c>
      <c r="F22" s="1">
        <v>38.730961530000002</v>
      </c>
      <c r="G22" s="1">
        <v>46</v>
      </c>
      <c r="H22" s="1">
        <f t="shared" si="1"/>
        <v>7.2690384699999981</v>
      </c>
      <c r="I22" s="18" t="s">
        <v>114</v>
      </c>
      <c r="J22" s="18" t="s">
        <v>115</v>
      </c>
      <c r="K22" s="5">
        <v>4.5899999999999999E-14</v>
      </c>
      <c r="L22" s="6">
        <v>4614252</v>
      </c>
      <c r="M22" s="6">
        <v>76186755</v>
      </c>
      <c r="N22" s="6">
        <v>71572503</v>
      </c>
      <c r="O22" s="3">
        <v>22.19</v>
      </c>
    </row>
    <row r="23" spans="2:15" x14ac:dyDescent="0.25">
      <c r="B23" s="17" t="s">
        <v>22</v>
      </c>
      <c r="C23" s="3" t="s">
        <v>80</v>
      </c>
      <c r="D23" s="3">
        <v>1</v>
      </c>
      <c r="E23" s="1">
        <v>42</v>
      </c>
      <c r="F23" s="1">
        <v>40</v>
      </c>
      <c r="G23" s="1">
        <v>48</v>
      </c>
      <c r="H23" s="1">
        <f t="shared" si="1"/>
        <v>8</v>
      </c>
      <c r="I23" s="18" t="s">
        <v>116</v>
      </c>
      <c r="J23" s="18" t="s">
        <v>117</v>
      </c>
      <c r="K23" s="5">
        <v>3.11E-15</v>
      </c>
      <c r="L23" s="6">
        <v>4961570</v>
      </c>
      <c r="M23" s="6">
        <v>76839188</v>
      </c>
      <c r="N23" s="6">
        <v>71877618</v>
      </c>
      <c r="O23" s="3">
        <v>24.09</v>
      </c>
    </row>
    <row r="24" spans="2:15" x14ac:dyDescent="0.25">
      <c r="B24" s="17" t="s">
        <v>22</v>
      </c>
      <c r="C24" s="3" t="s">
        <v>10</v>
      </c>
      <c r="D24" s="3">
        <v>1</v>
      </c>
      <c r="E24" s="1">
        <v>66</v>
      </c>
      <c r="F24" s="1">
        <v>38.730961530000002</v>
      </c>
      <c r="G24" s="1">
        <v>80</v>
      </c>
      <c r="H24" s="1">
        <f t="shared" si="1"/>
        <v>41.269038469999998</v>
      </c>
      <c r="I24" s="18" t="s">
        <v>118</v>
      </c>
      <c r="J24" s="18" t="s">
        <v>119</v>
      </c>
      <c r="K24" s="5">
        <v>8.8199999999999998E-7</v>
      </c>
      <c r="L24" s="6">
        <v>4614252</v>
      </c>
      <c r="M24" s="6">
        <v>82578583</v>
      </c>
      <c r="N24" s="6">
        <v>77964331</v>
      </c>
      <c r="O24" s="3">
        <v>11.95</v>
      </c>
    </row>
    <row r="25" spans="2:15" x14ac:dyDescent="0.25">
      <c r="B25" s="17" t="s">
        <v>23</v>
      </c>
      <c r="C25" s="3" t="s">
        <v>80</v>
      </c>
      <c r="D25" s="3">
        <v>2</v>
      </c>
      <c r="E25" s="1">
        <v>2</v>
      </c>
      <c r="F25" s="1">
        <v>0</v>
      </c>
      <c r="G25" s="1">
        <v>7.9159145569999998</v>
      </c>
      <c r="H25" s="1">
        <f t="shared" si="1"/>
        <v>7.9159145569999998</v>
      </c>
      <c r="I25" s="18" t="s">
        <v>120</v>
      </c>
      <c r="J25" s="18" t="s">
        <v>121</v>
      </c>
      <c r="K25" s="3">
        <v>2.7E-4</v>
      </c>
      <c r="L25" s="6">
        <v>5855256</v>
      </c>
      <c r="M25" s="6">
        <v>34867853</v>
      </c>
      <c r="N25" s="6">
        <v>29012597</v>
      </c>
      <c r="O25" s="3">
        <v>7.87</v>
      </c>
    </row>
    <row r="26" spans="2:15" x14ac:dyDescent="0.25">
      <c r="B26" s="17" t="s">
        <v>24</v>
      </c>
      <c r="C26" s="3" t="s">
        <v>80</v>
      </c>
      <c r="D26" s="3">
        <v>3</v>
      </c>
      <c r="E26" s="1">
        <v>160.54</v>
      </c>
      <c r="F26" s="1">
        <v>148</v>
      </c>
      <c r="G26" s="1">
        <v>186</v>
      </c>
      <c r="H26" s="1">
        <f t="shared" si="1"/>
        <v>38</v>
      </c>
      <c r="I26" s="18" t="s">
        <v>102</v>
      </c>
      <c r="J26" s="18" t="s">
        <v>103</v>
      </c>
      <c r="K26" s="3">
        <v>9.6400000000000001E-4</v>
      </c>
      <c r="L26" s="7">
        <v>62328005</v>
      </c>
      <c r="M26" s="7">
        <v>65387833</v>
      </c>
      <c r="N26" s="6">
        <v>3059828</v>
      </c>
      <c r="O26" s="3">
        <v>6.76</v>
      </c>
    </row>
    <row r="27" spans="2:15" x14ac:dyDescent="0.25">
      <c r="B27" s="17" t="s">
        <v>24</v>
      </c>
      <c r="C27" s="3" t="s">
        <v>1</v>
      </c>
      <c r="D27" s="3">
        <v>3</v>
      </c>
      <c r="E27" s="1">
        <v>178</v>
      </c>
      <c r="F27" s="1">
        <v>158</v>
      </c>
      <c r="G27" s="1">
        <v>186</v>
      </c>
      <c r="H27" s="1">
        <f t="shared" si="1"/>
        <v>28</v>
      </c>
      <c r="I27" s="18" t="s">
        <v>122</v>
      </c>
      <c r="J27" s="18" t="s">
        <v>123</v>
      </c>
      <c r="K27" s="3">
        <v>1.4200000000000001E-4</v>
      </c>
      <c r="L27" s="6">
        <v>62939432</v>
      </c>
      <c r="M27" s="6">
        <v>65387833</v>
      </c>
      <c r="N27" s="6">
        <v>2448401</v>
      </c>
      <c r="O27" s="3">
        <v>8.41</v>
      </c>
    </row>
    <row r="28" spans="2:15" x14ac:dyDescent="0.25">
      <c r="B28" s="17" t="s">
        <v>25</v>
      </c>
      <c r="C28" s="3" t="s">
        <v>1</v>
      </c>
      <c r="D28" s="3">
        <v>9</v>
      </c>
      <c r="E28" s="1">
        <v>155.58000000000001</v>
      </c>
      <c r="F28" s="1">
        <v>144.99983639999999</v>
      </c>
      <c r="G28" s="1">
        <v>178</v>
      </c>
      <c r="H28" s="1">
        <f t="shared" si="1"/>
        <v>33.000163600000008</v>
      </c>
      <c r="I28" s="18" t="s">
        <v>124</v>
      </c>
      <c r="J28" s="18" t="s">
        <v>125</v>
      </c>
      <c r="K28" s="5">
        <v>2.0899999999999999E-6</v>
      </c>
      <c r="L28" s="6">
        <v>68297506</v>
      </c>
      <c r="M28" s="6">
        <v>69705433</v>
      </c>
      <c r="N28" s="6">
        <v>1407927</v>
      </c>
      <c r="O28" s="3">
        <v>11.72</v>
      </c>
    </row>
    <row r="29" spans="2:15" x14ac:dyDescent="0.25">
      <c r="B29" s="17" t="s">
        <v>25</v>
      </c>
      <c r="C29" s="3" t="s">
        <v>80</v>
      </c>
      <c r="D29" s="3">
        <v>9</v>
      </c>
      <c r="E29" s="1">
        <v>162.30000000000001</v>
      </c>
      <c r="F29" s="1">
        <v>145.41418179999999</v>
      </c>
      <c r="G29" s="1">
        <v>188</v>
      </c>
      <c r="H29" s="1">
        <f t="shared" si="1"/>
        <v>42.585818200000006</v>
      </c>
      <c r="I29" s="18" t="s">
        <v>126</v>
      </c>
      <c r="J29" s="18" t="s">
        <v>127</v>
      </c>
      <c r="K29" s="5">
        <v>4.3900000000000003E-5</v>
      </c>
      <c r="L29" s="6">
        <v>68414060</v>
      </c>
      <c r="M29" s="6">
        <v>69958773</v>
      </c>
      <c r="N29" s="6">
        <v>1544713</v>
      </c>
      <c r="O29" s="3">
        <v>9.3699999999999992</v>
      </c>
    </row>
    <row r="30" spans="2:15" x14ac:dyDescent="0.25">
      <c r="B30" s="17" t="s">
        <v>25</v>
      </c>
      <c r="C30" s="3" t="s">
        <v>79</v>
      </c>
      <c r="D30" s="3">
        <v>9</v>
      </c>
      <c r="E30" s="1">
        <v>165.03</v>
      </c>
      <c r="F30" s="1">
        <v>146</v>
      </c>
      <c r="G30" s="1">
        <v>172</v>
      </c>
      <c r="H30" s="1">
        <f t="shared" si="1"/>
        <v>26</v>
      </c>
      <c r="I30" s="18" t="s">
        <v>128</v>
      </c>
      <c r="J30" s="18" t="s">
        <v>129</v>
      </c>
      <c r="K30" s="3">
        <v>9.9099999999999991E-4</v>
      </c>
      <c r="L30" s="6">
        <v>68638813</v>
      </c>
      <c r="M30" s="6">
        <v>69643464</v>
      </c>
      <c r="N30" s="6">
        <v>1004651</v>
      </c>
      <c r="O30" s="3">
        <v>6.56</v>
      </c>
    </row>
    <row r="31" spans="2:15" x14ac:dyDescent="0.25">
      <c r="B31" s="19" t="s">
        <v>26</v>
      </c>
      <c r="C31" s="11"/>
      <c r="D31" s="11"/>
      <c r="E31" s="12"/>
      <c r="F31" s="12"/>
      <c r="G31" s="12"/>
      <c r="H31" s="12"/>
      <c r="I31" s="11"/>
      <c r="J31" s="11"/>
      <c r="K31" s="11"/>
      <c r="L31" s="13"/>
      <c r="M31" s="13"/>
      <c r="N31" s="13"/>
      <c r="O31" s="16"/>
    </row>
    <row r="32" spans="2:15" x14ac:dyDescent="0.25">
      <c r="B32" s="17" t="s">
        <v>27</v>
      </c>
      <c r="C32" s="3" t="s">
        <v>1</v>
      </c>
      <c r="D32" s="3">
        <v>1</v>
      </c>
      <c r="E32" s="1">
        <v>60.67</v>
      </c>
      <c r="F32" s="1">
        <v>36</v>
      </c>
      <c r="G32" s="1">
        <v>72</v>
      </c>
      <c r="H32" s="1">
        <f t="shared" ref="H32:H57" si="2">G32-F32</f>
        <v>36</v>
      </c>
      <c r="I32" s="18" t="s">
        <v>118</v>
      </c>
      <c r="J32" s="18" t="s">
        <v>119</v>
      </c>
      <c r="K32" s="5">
        <v>4.0399999999999999E-5</v>
      </c>
      <c r="L32" s="6">
        <v>4340507</v>
      </c>
      <c r="M32" s="6">
        <v>82578583</v>
      </c>
      <c r="N32" s="6">
        <v>78238076</v>
      </c>
      <c r="O32" s="3">
        <v>9.44</v>
      </c>
    </row>
    <row r="33" spans="2:15" x14ac:dyDescent="0.25">
      <c r="B33" s="17" t="s">
        <v>27</v>
      </c>
      <c r="C33" s="3" t="s">
        <v>79</v>
      </c>
      <c r="D33" s="3">
        <v>1</v>
      </c>
      <c r="E33" s="1">
        <v>60.67</v>
      </c>
      <c r="F33" s="1">
        <v>38.730961530000002</v>
      </c>
      <c r="G33" s="1">
        <v>76</v>
      </c>
      <c r="H33" s="1">
        <f t="shared" si="2"/>
        <v>37.269038469999998</v>
      </c>
      <c r="I33" s="18" t="s">
        <v>118</v>
      </c>
      <c r="J33" s="18" t="s">
        <v>119</v>
      </c>
      <c r="K33" s="5">
        <v>1.15E-5</v>
      </c>
      <c r="L33" s="6">
        <v>4614252</v>
      </c>
      <c r="M33" s="6">
        <v>82578583</v>
      </c>
      <c r="N33" s="6">
        <v>77964331</v>
      </c>
      <c r="O33" s="3">
        <v>11.45</v>
      </c>
    </row>
    <row r="34" spans="2:15" x14ac:dyDescent="0.25">
      <c r="B34" s="17" t="s">
        <v>27</v>
      </c>
      <c r="C34" s="3" t="s">
        <v>80</v>
      </c>
      <c r="D34" s="3">
        <v>1</v>
      </c>
      <c r="E34" s="1">
        <v>62</v>
      </c>
      <c r="F34" s="1">
        <v>36</v>
      </c>
      <c r="G34" s="1">
        <v>74</v>
      </c>
      <c r="H34" s="1">
        <f t="shared" si="2"/>
        <v>38</v>
      </c>
      <c r="I34" s="18" t="s">
        <v>118</v>
      </c>
      <c r="J34" s="18" t="s">
        <v>119</v>
      </c>
      <c r="K34" s="5">
        <v>1.4E-5</v>
      </c>
      <c r="L34" s="6">
        <v>4340507</v>
      </c>
      <c r="M34" s="6">
        <v>82578583</v>
      </c>
      <c r="N34" s="6">
        <v>78238076</v>
      </c>
      <c r="O34" s="3">
        <v>10.39</v>
      </c>
    </row>
    <row r="35" spans="2:15" x14ac:dyDescent="0.25">
      <c r="B35" s="17" t="s">
        <v>28</v>
      </c>
      <c r="C35" s="3" t="s">
        <v>80</v>
      </c>
      <c r="D35" s="3">
        <v>2</v>
      </c>
      <c r="E35" s="1">
        <v>149.75</v>
      </c>
      <c r="F35" s="1">
        <v>136</v>
      </c>
      <c r="G35" s="1">
        <v>154</v>
      </c>
      <c r="H35" s="1">
        <f t="shared" si="2"/>
        <v>18</v>
      </c>
      <c r="I35" s="18" t="s">
        <v>130</v>
      </c>
      <c r="J35" s="18" t="s">
        <v>131</v>
      </c>
      <c r="K35" s="5">
        <v>1.1600000000000001E-5</v>
      </c>
      <c r="L35" s="6">
        <v>45447408</v>
      </c>
      <c r="M35" s="6">
        <v>48899470</v>
      </c>
      <c r="N35" s="6">
        <v>3452062</v>
      </c>
      <c r="O35" s="3">
        <v>10.54</v>
      </c>
    </row>
    <row r="36" spans="2:15" x14ac:dyDescent="0.25">
      <c r="B36" s="17" t="s">
        <v>28</v>
      </c>
      <c r="C36" s="3" t="s">
        <v>1</v>
      </c>
      <c r="D36" s="3">
        <v>2</v>
      </c>
      <c r="E36" s="1">
        <v>152</v>
      </c>
      <c r="F36" s="1">
        <v>132</v>
      </c>
      <c r="G36" s="1">
        <v>159.1407433</v>
      </c>
      <c r="H36" s="1">
        <f t="shared" si="2"/>
        <v>27.140743299999997</v>
      </c>
      <c r="I36" s="18" t="s">
        <v>130</v>
      </c>
      <c r="J36" s="18" t="s">
        <v>131</v>
      </c>
      <c r="K36" s="5">
        <v>3.3000000000000002E-6</v>
      </c>
      <c r="L36" s="6">
        <v>44547467</v>
      </c>
      <c r="M36" s="6">
        <v>49678118</v>
      </c>
      <c r="N36" s="6">
        <v>5130651</v>
      </c>
      <c r="O36" s="3">
        <v>11.38</v>
      </c>
    </row>
    <row r="37" spans="2:15" x14ac:dyDescent="0.25">
      <c r="B37" s="17" t="s">
        <v>29</v>
      </c>
      <c r="C37" s="3" t="s">
        <v>79</v>
      </c>
      <c r="D37" s="3">
        <v>2</v>
      </c>
      <c r="E37" s="1">
        <v>172</v>
      </c>
      <c r="F37" s="1">
        <v>164</v>
      </c>
      <c r="G37" s="1">
        <v>188</v>
      </c>
      <c r="H37" s="1">
        <f t="shared" si="2"/>
        <v>24</v>
      </c>
      <c r="I37" s="18" t="s">
        <v>132</v>
      </c>
      <c r="J37" s="18" t="s">
        <v>133</v>
      </c>
      <c r="K37" s="5">
        <v>2.8200000000000001E-5</v>
      </c>
      <c r="L37" s="6">
        <v>50236462</v>
      </c>
      <c r="M37" s="6">
        <v>52920159</v>
      </c>
      <c r="N37" s="6">
        <v>2683697</v>
      </c>
      <c r="O37" s="3">
        <v>9.44</v>
      </c>
    </row>
    <row r="38" spans="2:15" x14ac:dyDescent="0.25">
      <c r="B38" s="17" t="s">
        <v>29</v>
      </c>
      <c r="C38" s="3" t="s">
        <v>80</v>
      </c>
      <c r="D38" s="3">
        <v>2</v>
      </c>
      <c r="E38" s="1">
        <v>182.95</v>
      </c>
      <c r="F38" s="1">
        <v>172</v>
      </c>
      <c r="G38" s="1">
        <v>192</v>
      </c>
      <c r="H38" s="1">
        <f t="shared" si="2"/>
        <v>20</v>
      </c>
      <c r="I38" s="18" t="s">
        <v>134</v>
      </c>
      <c r="J38" s="18" t="s">
        <v>135</v>
      </c>
      <c r="K38" s="5">
        <v>4.36E-8</v>
      </c>
      <c r="L38" s="6">
        <v>51182657</v>
      </c>
      <c r="M38" s="6">
        <v>52920159</v>
      </c>
      <c r="N38" s="6">
        <v>1737502</v>
      </c>
      <c r="O38" s="3">
        <v>14.61</v>
      </c>
    </row>
    <row r="39" spans="2:15" x14ac:dyDescent="0.25">
      <c r="B39" s="17" t="s">
        <v>29</v>
      </c>
      <c r="C39" s="3" t="s">
        <v>1</v>
      </c>
      <c r="D39" s="3">
        <v>2</v>
      </c>
      <c r="E39" s="1">
        <v>184</v>
      </c>
      <c r="F39" s="1">
        <v>172</v>
      </c>
      <c r="G39" s="1">
        <v>194</v>
      </c>
      <c r="H39" s="1">
        <f t="shared" si="2"/>
        <v>22</v>
      </c>
      <c r="I39" s="18" t="s">
        <v>134</v>
      </c>
      <c r="J39" s="18" t="s">
        <v>135</v>
      </c>
      <c r="K39" s="5">
        <v>7.9500000000000004E-8</v>
      </c>
      <c r="L39" s="6">
        <v>51182657</v>
      </c>
      <c r="M39" s="6">
        <v>53919170</v>
      </c>
      <c r="N39" s="6">
        <v>2736513</v>
      </c>
      <c r="O39" s="3">
        <v>14.04</v>
      </c>
    </row>
    <row r="40" spans="2:15" x14ac:dyDescent="0.25">
      <c r="B40" s="17" t="s">
        <v>29</v>
      </c>
      <c r="C40" s="3" t="s">
        <v>10</v>
      </c>
      <c r="D40" s="3">
        <v>2</v>
      </c>
      <c r="E40" s="1">
        <v>194</v>
      </c>
      <c r="F40" s="1">
        <v>176</v>
      </c>
      <c r="G40" s="1">
        <v>200.162487</v>
      </c>
      <c r="H40" s="1">
        <f t="shared" si="2"/>
        <v>24.162486999999999</v>
      </c>
      <c r="I40" s="18" t="s">
        <v>136</v>
      </c>
      <c r="J40" s="18" t="s">
        <v>137</v>
      </c>
      <c r="K40" s="5">
        <v>2.5400000000000001E-5</v>
      </c>
      <c r="L40" s="6">
        <v>51182657</v>
      </c>
      <c r="M40" s="6">
        <v>55095059</v>
      </c>
      <c r="N40" s="6">
        <v>3912402</v>
      </c>
      <c r="O40" s="3">
        <v>9.73</v>
      </c>
    </row>
    <row r="41" spans="2:15" x14ac:dyDescent="0.25">
      <c r="B41" s="17" t="s">
        <v>30</v>
      </c>
      <c r="C41" s="3" t="s">
        <v>1</v>
      </c>
      <c r="D41" s="3">
        <v>3</v>
      </c>
      <c r="E41" s="1">
        <v>174</v>
      </c>
      <c r="F41" s="1">
        <v>168</v>
      </c>
      <c r="G41" s="1">
        <v>189.68178259999999</v>
      </c>
      <c r="H41" s="1">
        <f t="shared" si="2"/>
        <v>21.681782599999991</v>
      </c>
      <c r="I41" s="18" t="s">
        <v>138</v>
      </c>
      <c r="J41" s="18" t="s">
        <v>139</v>
      </c>
      <c r="K41" s="3">
        <v>1.5200000000000001E-4</v>
      </c>
      <c r="L41" s="6">
        <v>63932680</v>
      </c>
      <c r="M41" s="6">
        <v>66097622</v>
      </c>
      <c r="N41" s="6">
        <v>2164942</v>
      </c>
      <c r="O41" s="3">
        <v>8.35</v>
      </c>
    </row>
    <row r="42" spans="2:15" x14ac:dyDescent="0.25">
      <c r="B42" s="17" t="s">
        <v>30</v>
      </c>
      <c r="C42" s="3" t="s">
        <v>80</v>
      </c>
      <c r="D42" s="3">
        <v>3</v>
      </c>
      <c r="E42" s="1">
        <v>175.02</v>
      </c>
      <c r="F42" s="1">
        <v>168</v>
      </c>
      <c r="G42" s="1">
        <v>180</v>
      </c>
      <c r="H42" s="1">
        <f t="shared" si="2"/>
        <v>12</v>
      </c>
      <c r="I42" s="18" t="s">
        <v>138</v>
      </c>
      <c r="J42" s="18" t="s">
        <v>139</v>
      </c>
      <c r="K42" s="5">
        <v>4.6499999999999999E-5</v>
      </c>
      <c r="L42" s="6">
        <v>63932680</v>
      </c>
      <c r="M42" s="6">
        <v>64899693</v>
      </c>
      <c r="N42" s="6">
        <v>967013</v>
      </c>
      <c r="O42" s="3">
        <v>9.43</v>
      </c>
    </row>
    <row r="43" spans="2:15" x14ac:dyDescent="0.25">
      <c r="B43" s="17" t="s">
        <v>31</v>
      </c>
      <c r="C43" s="3" t="s">
        <v>10</v>
      </c>
      <c r="D43" s="3">
        <v>3</v>
      </c>
      <c r="E43" s="1">
        <v>189.68</v>
      </c>
      <c r="F43" s="1">
        <v>182.72607690000001</v>
      </c>
      <c r="G43" s="1">
        <v>194</v>
      </c>
      <c r="H43" s="1">
        <f t="shared" si="2"/>
        <v>11.27392309999999</v>
      </c>
      <c r="I43" s="18" t="s">
        <v>140</v>
      </c>
      <c r="J43" s="18" t="s">
        <v>141</v>
      </c>
      <c r="K43" s="5">
        <v>3.8000000000000002E-5</v>
      </c>
      <c r="L43" s="6">
        <v>65244029</v>
      </c>
      <c r="M43" s="6">
        <v>66768294</v>
      </c>
      <c r="N43" s="6">
        <v>1524265</v>
      </c>
      <c r="O43" s="3">
        <v>9.42</v>
      </c>
    </row>
    <row r="44" spans="2:15" x14ac:dyDescent="0.25">
      <c r="B44" s="17" t="s">
        <v>421</v>
      </c>
      <c r="C44" s="3" t="s">
        <v>10</v>
      </c>
      <c r="D44" s="3">
        <v>3</v>
      </c>
      <c r="E44" s="1">
        <v>215.2</v>
      </c>
      <c r="F44" s="1">
        <v>198.12679420000001</v>
      </c>
      <c r="G44" s="1">
        <v>215.1978201</v>
      </c>
      <c r="H44" s="1">
        <f t="shared" si="2"/>
        <v>17.071025899999995</v>
      </c>
      <c r="I44" s="18" t="s">
        <v>142</v>
      </c>
      <c r="J44" s="18" t="s">
        <v>143</v>
      </c>
      <c r="K44" s="3">
        <v>2.7799999999999998E-4</v>
      </c>
      <c r="L44" s="6">
        <v>66996042</v>
      </c>
      <c r="M44" s="6">
        <v>70741861</v>
      </c>
      <c r="N44" s="6">
        <v>3745819</v>
      </c>
      <c r="O44" s="3">
        <v>7.61</v>
      </c>
    </row>
    <row r="45" spans="2:15" x14ac:dyDescent="0.25">
      <c r="B45" s="17" t="s">
        <v>32</v>
      </c>
      <c r="C45" s="3" t="s">
        <v>79</v>
      </c>
      <c r="D45" s="3">
        <v>8</v>
      </c>
      <c r="E45" s="1">
        <v>74</v>
      </c>
      <c r="F45" s="1">
        <v>68</v>
      </c>
      <c r="G45" s="1">
        <v>82</v>
      </c>
      <c r="H45" s="1">
        <f t="shared" si="2"/>
        <v>14</v>
      </c>
      <c r="I45" s="18" t="s">
        <v>144</v>
      </c>
      <c r="J45" s="18" t="s">
        <v>145</v>
      </c>
      <c r="K45" s="5">
        <v>2.1999999999999999E-5</v>
      </c>
      <c r="L45" s="6">
        <v>59543193</v>
      </c>
      <c r="M45" s="6">
        <v>61170209</v>
      </c>
      <c r="N45" s="6">
        <v>1627016</v>
      </c>
      <c r="O45" s="3">
        <v>9.6</v>
      </c>
    </row>
    <row r="46" spans="2:15" x14ac:dyDescent="0.25">
      <c r="B46" s="17" t="s">
        <v>32</v>
      </c>
      <c r="C46" s="3" t="s">
        <v>11</v>
      </c>
      <c r="D46" s="3">
        <v>8</v>
      </c>
      <c r="E46" s="1">
        <v>98</v>
      </c>
      <c r="F46" s="1">
        <v>68</v>
      </c>
      <c r="G46" s="1">
        <v>104</v>
      </c>
      <c r="H46" s="1">
        <f t="shared" si="2"/>
        <v>36</v>
      </c>
      <c r="I46" s="18" t="s">
        <v>146</v>
      </c>
      <c r="J46" s="18" t="s">
        <v>147</v>
      </c>
      <c r="K46" s="3">
        <v>9.5799999999999998E-4</v>
      </c>
      <c r="L46" s="6">
        <v>59543193</v>
      </c>
      <c r="M46" s="6">
        <v>63236918</v>
      </c>
      <c r="N46" s="6">
        <v>3693725</v>
      </c>
      <c r="O46" s="3">
        <v>6.77</v>
      </c>
    </row>
    <row r="47" spans="2:15" x14ac:dyDescent="0.25">
      <c r="B47" s="17" t="s">
        <v>33</v>
      </c>
      <c r="C47" s="3" t="s">
        <v>80</v>
      </c>
      <c r="D47" s="3">
        <v>11</v>
      </c>
      <c r="E47" s="1">
        <v>82</v>
      </c>
      <c r="F47" s="1">
        <v>66</v>
      </c>
      <c r="G47" s="1">
        <v>100</v>
      </c>
      <c r="H47" s="1">
        <f t="shared" si="2"/>
        <v>34</v>
      </c>
      <c r="I47" s="18" t="s">
        <v>148</v>
      </c>
      <c r="J47" s="18" t="s">
        <v>149</v>
      </c>
      <c r="K47" s="3">
        <v>1.03E-4</v>
      </c>
      <c r="L47" s="6">
        <v>4151798</v>
      </c>
      <c r="M47" s="6">
        <v>21798594</v>
      </c>
      <c r="N47" s="6">
        <v>17646796</v>
      </c>
      <c r="O47" s="3">
        <v>8.7799999999999994</v>
      </c>
    </row>
    <row r="48" spans="2:15" x14ac:dyDescent="0.25">
      <c r="B48" s="17" t="s">
        <v>33</v>
      </c>
      <c r="C48" s="3" t="s">
        <v>1</v>
      </c>
      <c r="D48" s="3">
        <v>11</v>
      </c>
      <c r="E48" s="1">
        <v>92</v>
      </c>
      <c r="F48" s="1">
        <v>64</v>
      </c>
      <c r="G48" s="1">
        <v>100</v>
      </c>
      <c r="H48" s="1">
        <f t="shared" si="2"/>
        <v>36</v>
      </c>
      <c r="I48" s="18" t="s">
        <v>150</v>
      </c>
      <c r="J48" s="18" t="s">
        <v>151</v>
      </c>
      <c r="K48" s="5">
        <v>1.5400000000000002E-5</v>
      </c>
      <c r="L48" s="6">
        <v>4151798</v>
      </c>
      <c r="M48" s="6">
        <v>21798594</v>
      </c>
      <c r="N48" s="6">
        <v>17646796</v>
      </c>
      <c r="O48" s="3">
        <v>10.199999999999999</v>
      </c>
    </row>
    <row r="49" spans="2:15" x14ac:dyDescent="0.25">
      <c r="B49" s="17" t="s">
        <v>33</v>
      </c>
      <c r="C49" s="3" t="s">
        <v>79</v>
      </c>
      <c r="D49" s="3">
        <v>11</v>
      </c>
      <c r="E49" s="1">
        <v>96</v>
      </c>
      <c r="F49" s="1">
        <v>88.127394280000004</v>
      </c>
      <c r="G49" s="1">
        <v>112</v>
      </c>
      <c r="H49" s="1">
        <f t="shared" si="2"/>
        <v>23.872605719999996</v>
      </c>
      <c r="I49" s="18" t="s">
        <v>150</v>
      </c>
      <c r="J49" s="18" t="s">
        <v>151</v>
      </c>
      <c r="K49" s="3">
        <v>1.02E-4</v>
      </c>
      <c r="L49" s="6">
        <v>4710664</v>
      </c>
      <c r="M49" s="6">
        <v>50676545</v>
      </c>
      <c r="N49" s="6">
        <v>45965881</v>
      </c>
      <c r="O49" s="3">
        <v>8.43</v>
      </c>
    </row>
    <row r="50" spans="2:15" x14ac:dyDescent="0.25">
      <c r="B50" s="17" t="s">
        <v>33</v>
      </c>
      <c r="C50" s="3" t="s">
        <v>11</v>
      </c>
      <c r="D50" s="3">
        <v>11</v>
      </c>
      <c r="E50" s="1">
        <v>97.56</v>
      </c>
      <c r="F50" s="1">
        <v>88.127394280000004</v>
      </c>
      <c r="G50" s="1">
        <v>104.9728607</v>
      </c>
      <c r="H50" s="1">
        <f t="shared" si="2"/>
        <v>16.845466419999994</v>
      </c>
      <c r="I50" s="18" t="s">
        <v>112</v>
      </c>
      <c r="J50" s="18" t="s">
        <v>113</v>
      </c>
      <c r="K50" s="3">
        <v>7.2199999999999999E-4</v>
      </c>
      <c r="L50" s="6">
        <v>4710664</v>
      </c>
      <c r="M50" s="6">
        <v>50495947</v>
      </c>
      <c r="N50" s="6">
        <v>45785283</v>
      </c>
      <c r="O50" s="3">
        <v>6.91</v>
      </c>
    </row>
    <row r="51" spans="2:15" x14ac:dyDescent="0.25">
      <c r="B51" s="17" t="s">
        <v>34</v>
      </c>
      <c r="C51" s="3" t="s">
        <v>79</v>
      </c>
      <c r="D51" s="3">
        <v>11</v>
      </c>
      <c r="E51" s="1">
        <v>134</v>
      </c>
      <c r="F51" s="1">
        <v>125.19416870000001</v>
      </c>
      <c r="G51" s="1">
        <v>141.67322709999999</v>
      </c>
      <c r="H51" s="1">
        <f t="shared" si="2"/>
        <v>16.479058399999985</v>
      </c>
      <c r="I51" s="18" t="s">
        <v>152</v>
      </c>
      <c r="J51" s="18" t="s">
        <v>153</v>
      </c>
      <c r="K51" s="5">
        <v>1.6399999999999999E-5</v>
      </c>
      <c r="L51" s="6">
        <v>52511015</v>
      </c>
      <c r="M51" s="6">
        <v>53823685</v>
      </c>
      <c r="N51" s="6">
        <v>1312670</v>
      </c>
      <c r="O51" s="3">
        <v>9.82</v>
      </c>
    </row>
    <row r="52" spans="2:15" x14ac:dyDescent="0.25">
      <c r="B52" s="17" t="s">
        <v>34</v>
      </c>
      <c r="C52" s="3" t="s">
        <v>80</v>
      </c>
      <c r="D52" s="3">
        <v>11</v>
      </c>
      <c r="E52" s="1">
        <v>137.34</v>
      </c>
      <c r="F52" s="1">
        <v>130.70404360000001</v>
      </c>
      <c r="G52" s="1">
        <v>141.67322709999999</v>
      </c>
      <c r="H52" s="1">
        <f t="shared" si="2"/>
        <v>10.969183499999986</v>
      </c>
      <c r="I52" s="18" t="s">
        <v>153</v>
      </c>
      <c r="J52" s="18" t="s">
        <v>154</v>
      </c>
      <c r="K52" s="3">
        <v>3.1199999999999999E-4</v>
      </c>
      <c r="L52" s="6">
        <v>53035288</v>
      </c>
      <c r="M52" s="6">
        <v>53823685</v>
      </c>
      <c r="N52" s="6">
        <v>788397</v>
      </c>
      <c r="O52" s="3">
        <v>7.84</v>
      </c>
    </row>
    <row r="53" spans="2:15" x14ac:dyDescent="0.25">
      <c r="B53" s="17" t="s">
        <v>34</v>
      </c>
      <c r="C53" s="3" t="s">
        <v>1</v>
      </c>
      <c r="D53" s="3">
        <v>11</v>
      </c>
      <c r="E53" s="1">
        <v>137.34</v>
      </c>
      <c r="F53" s="1">
        <v>130.70404360000001</v>
      </c>
      <c r="G53" s="1">
        <v>141.67322709999999</v>
      </c>
      <c r="H53" s="1">
        <f t="shared" si="2"/>
        <v>10.969183499999986</v>
      </c>
      <c r="I53" s="18" t="s">
        <v>153</v>
      </c>
      <c r="J53" s="18" t="s">
        <v>154</v>
      </c>
      <c r="K53" s="5">
        <v>6.9499999999999995E-5</v>
      </c>
      <c r="L53" s="6">
        <v>53035288</v>
      </c>
      <c r="M53" s="6">
        <v>53823685</v>
      </c>
      <c r="N53" s="6">
        <v>788397</v>
      </c>
      <c r="O53" s="3">
        <v>9</v>
      </c>
    </row>
    <row r="54" spans="2:15" x14ac:dyDescent="0.25">
      <c r="B54" s="17" t="s">
        <v>35</v>
      </c>
      <c r="C54" s="3" t="s">
        <v>11</v>
      </c>
      <c r="D54" s="3">
        <v>11</v>
      </c>
      <c r="E54" s="1">
        <v>155.27000000000001</v>
      </c>
      <c r="F54" s="1">
        <v>142</v>
      </c>
      <c r="G54" s="1">
        <v>183.33243590000001</v>
      </c>
      <c r="H54" s="1">
        <f t="shared" si="2"/>
        <v>41.332435900000007</v>
      </c>
      <c r="I54" s="18" t="s">
        <v>155</v>
      </c>
      <c r="J54" s="18" t="s">
        <v>156</v>
      </c>
      <c r="K54" s="3">
        <v>5.8200000000000005E-4</v>
      </c>
      <c r="L54" s="6">
        <v>53823685</v>
      </c>
      <c r="M54" s="6">
        <v>56105593</v>
      </c>
      <c r="N54" s="6">
        <v>2281908</v>
      </c>
      <c r="O54" s="3">
        <v>6.88</v>
      </c>
    </row>
    <row r="55" spans="2:15" x14ac:dyDescent="0.25">
      <c r="B55" s="17" t="s">
        <v>35</v>
      </c>
      <c r="C55" s="3" t="s">
        <v>79</v>
      </c>
      <c r="D55" s="3">
        <v>11</v>
      </c>
      <c r="E55" s="1">
        <v>155.27000000000001</v>
      </c>
      <c r="F55" s="1">
        <v>152.34851610000001</v>
      </c>
      <c r="G55" s="1">
        <v>164</v>
      </c>
      <c r="H55" s="1">
        <f t="shared" si="2"/>
        <v>11.651483899999988</v>
      </c>
      <c r="I55" s="18" t="s">
        <v>155</v>
      </c>
      <c r="J55" s="18" t="s">
        <v>156</v>
      </c>
      <c r="K55" s="5">
        <v>1.3400000000000001E-6</v>
      </c>
      <c r="L55" s="6">
        <v>54268855</v>
      </c>
      <c r="M55" s="6">
        <v>55755602</v>
      </c>
      <c r="N55" s="6">
        <v>1486747</v>
      </c>
      <c r="O55" s="3">
        <v>11.27</v>
      </c>
    </row>
    <row r="56" spans="2:15" x14ac:dyDescent="0.25">
      <c r="B56" s="17" t="s">
        <v>35</v>
      </c>
      <c r="C56" s="3" t="s">
        <v>1</v>
      </c>
      <c r="D56" s="3">
        <v>11</v>
      </c>
      <c r="E56" s="1">
        <v>158.66</v>
      </c>
      <c r="F56" s="1">
        <v>153.0921031</v>
      </c>
      <c r="G56" s="1">
        <v>164</v>
      </c>
      <c r="H56" s="1">
        <f t="shared" si="2"/>
        <v>10.907896899999997</v>
      </c>
      <c r="I56" s="18" t="s">
        <v>157</v>
      </c>
      <c r="J56" s="18" t="s">
        <v>158</v>
      </c>
      <c r="K56" s="5">
        <v>2.3599999999999999E-6</v>
      </c>
      <c r="L56" s="6">
        <v>54333565</v>
      </c>
      <c r="M56" s="6">
        <v>55755602</v>
      </c>
      <c r="N56" s="6">
        <v>1422037</v>
      </c>
      <c r="O56" s="3">
        <v>11.22</v>
      </c>
    </row>
    <row r="57" spans="2:15" x14ac:dyDescent="0.25">
      <c r="B57" s="17" t="s">
        <v>36</v>
      </c>
      <c r="C57" s="3" t="s">
        <v>80</v>
      </c>
      <c r="D57" s="3">
        <v>12</v>
      </c>
      <c r="E57" s="1">
        <v>1.89</v>
      </c>
      <c r="F57" s="1">
        <v>0</v>
      </c>
      <c r="G57" s="1">
        <v>4</v>
      </c>
      <c r="H57" s="1">
        <f t="shared" si="2"/>
        <v>4</v>
      </c>
      <c r="I57" s="18" t="s">
        <v>159</v>
      </c>
      <c r="J57" s="18" t="s">
        <v>160</v>
      </c>
      <c r="K57" s="3">
        <v>7.3200000000000001E-4</v>
      </c>
      <c r="L57" s="6">
        <v>10859</v>
      </c>
      <c r="M57" s="6">
        <v>440913</v>
      </c>
      <c r="N57" s="6">
        <v>430054</v>
      </c>
      <c r="O57" s="3">
        <v>7.09</v>
      </c>
    </row>
    <row r="58" spans="2:15" x14ac:dyDescent="0.25">
      <c r="B58" s="20" t="s">
        <v>37</v>
      </c>
      <c r="C58" s="11"/>
      <c r="D58" s="11"/>
      <c r="E58" s="12"/>
      <c r="F58" s="12"/>
      <c r="G58" s="12"/>
      <c r="H58" s="12"/>
      <c r="I58" s="11"/>
      <c r="J58" s="11"/>
      <c r="K58" s="11"/>
      <c r="L58" s="13"/>
      <c r="M58" s="13"/>
      <c r="N58" s="13"/>
      <c r="O58" s="16"/>
    </row>
    <row r="59" spans="2:15" x14ac:dyDescent="0.25">
      <c r="B59" s="17" t="s">
        <v>38</v>
      </c>
      <c r="C59" s="3" t="s">
        <v>1</v>
      </c>
      <c r="D59" s="3">
        <v>3</v>
      </c>
      <c r="E59" s="1">
        <v>178</v>
      </c>
      <c r="F59" s="1">
        <v>168</v>
      </c>
      <c r="G59" s="1">
        <v>184</v>
      </c>
      <c r="H59" s="1">
        <f t="shared" ref="H59:H64" si="3">G59-F59</f>
        <v>16</v>
      </c>
      <c r="I59" s="18" t="s">
        <v>122</v>
      </c>
      <c r="J59" s="18" t="s">
        <v>123</v>
      </c>
      <c r="K59" s="3">
        <v>2.92E-4</v>
      </c>
      <c r="L59" s="6">
        <v>63932680</v>
      </c>
      <c r="M59" s="6">
        <v>65387833</v>
      </c>
      <c r="N59" s="6">
        <v>1455153</v>
      </c>
      <c r="O59" s="3">
        <v>7.81</v>
      </c>
    </row>
    <row r="60" spans="2:15" x14ac:dyDescent="0.25">
      <c r="B60" s="17" t="s">
        <v>39</v>
      </c>
      <c r="C60" s="3" t="s">
        <v>11</v>
      </c>
      <c r="D60" s="3">
        <v>7</v>
      </c>
      <c r="E60" s="1">
        <v>150.06</v>
      </c>
      <c r="F60" s="1">
        <v>140</v>
      </c>
      <c r="G60" s="1">
        <v>160</v>
      </c>
      <c r="H60" s="1">
        <f t="shared" si="3"/>
        <v>20</v>
      </c>
      <c r="I60" s="18" t="s">
        <v>161</v>
      </c>
      <c r="J60" s="18" t="s">
        <v>162</v>
      </c>
      <c r="K60" s="3">
        <v>5.7600000000000001E-4</v>
      </c>
      <c r="L60" s="6">
        <v>60027160</v>
      </c>
      <c r="M60" s="6">
        <v>64920640</v>
      </c>
      <c r="N60" s="6">
        <v>4893480</v>
      </c>
      <c r="O60" s="3">
        <v>7.11</v>
      </c>
    </row>
    <row r="61" spans="2:15" x14ac:dyDescent="0.25">
      <c r="B61" s="17" t="s">
        <v>40</v>
      </c>
      <c r="C61" s="3" t="s">
        <v>80</v>
      </c>
      <c r="D61" s="3">
        <v>9</v>
      </c>
      <c r="E61" s="1">
        <v>46.01</v>
      </c>
      <c r="F61" s="1">
        <v>27.268209290000001</v>
      </c>
      <c r="G61" s="1">
        <v>50</v>
      </c>
      <c r="H61" s="1">
        <f t="shared" si="3"/>
        <v>22.731790709999999</v>
      </c>
      <c r="I61" s="18" t="s">
        <v>163</v>
      </c>
      <c r="J61" s="18" t="s">
        <v>164</v>
      </c>
      <c r="K61" s="3">
        <v>1.0900000000000001E-4</v>
      </c>
      <c r="L61" s="6">
        <v>2286674</v>
      </c>
      <c r="M61" s="6">
        <v>3050849</v>
      </c>
      <c r="N61" s="6">
        <v>764175</v>
      </c>
      <c r="O61" s="3">
        <v>8.6300000000000008</v>
      </c>
    </row>
    <row r="62" spans="2:15" x14ac:dyDescent="0.25">
      <c r="B62" s="17" t="s">
        <v>41</v>
      </c>
      <c r="C62" s="3" t="s">
        <v>79</v>
      </c>
      <c r="D62" s="3">
        <v>9</v>
      </c>
      <c r="E62" s="1">
        <v>120</v>
      </c>
      <c r="F62" s="1">
        <v>80</v>
      </c>
      <c r="G62" s="1">
        <v>132</v>
      </c>
      <c r="H62" s="1">
        <f t="shared" si="3"/>
        <v>52</v>
      </c>
      <c r="I62" s="18" t="s">
        <v>165</v>
      </c>
      <c r="J62" s="18" t="s">
        <v>166</v>
      </c>
      <c r="K62" s="3">
        <v>4.7800000000000002E-4</v>
      </c>
      <c r="L62" s="6">
        <v>4550994</v>
      </c>
      <c r="M62" s="6">
        <v>66553493</v>
      </c>
      <c r="N62" s="6">
        <v>62002499</v>
      </c>
      <c r="O62" s="3">
        <v>7.08</v>
      </c>
    </row>
    <row r="63" spans="2:15" x14ac:dyDescent="0.25">
      <c r="B63" s="17" t="s">
        <v>42</v>
      </c>
      <c r="C63" s="3" t="s">
        <v>10</v>
      </c>
      <c r="D63" s="3">
        <v>10</v>
      </c>
      <c r="E63" s="1">
        <v>102</v>
      </c>
      <c r="F63" s="1">
        <v>94</v>
      </c>
      <c r="G63" s="1">
        <v>118</v>
      </c>
      <c r="H63" s="1">
        <f t="shared" si="3"/>
        <v>24</v>
      </c>
      <c r="I63" s="18" t="s">
        <v>167</v>
      </c>
      <c r="J63" s="18" t="s">
        <v>168</v>
      </c>
      <c r="K63" s="3">
        <v>1.9699999999999999E-4</v>
      </c>
      <c r="L63" s="6">
        <v>62556165</v>
      </c>
      <c r="M63" s="6">
        <v>64417184</v>
      </c>
      <c r="N63" s="6">
        <v>1861019</v>
      </c>
      <c r="O63" s="3">
        <v>8.01</v>
      </c>
    </row>
    <row r="64" spans="2:15" x14ac:dyDescent="0.25">
      <c r="B64" s="17" t="s">
        <v>43</v>
      </c>
      <c r="C64" s="3" t="s">
        <v>1</v>
      </c>
      <c r="D64" s="3">
        <v>11</v>
      </c>
      <c r="E64" s="1">
        <v>138.12</v>
      </c>
      <c r="F64" s="1">
        <v>126</v>
      </c>
      <c r="G64" s="1">
        <v>153.0921031</v>
      </c>
      <c r="H64" s="1">
        <f t="shared" si="3"/>
        <v>27.092103100000003</v>
      </c>
      <c r="I64" s="18" t="s">
        <v>154</v>
      </c>
      <c r="J64" s="18" t="s">
        <v>169</v>
      </c>
      <c r="K64" s="3">
        <v>7.3200000000000001E-4</v>
      </c>
      <c r="L64" s="6">
        <v>52915345</v>
      </c>
      <c r="M64" s="6">
        <v>54464915</v>
      </c>
      <c r="N64" s="6">
        <v>1549570</v>
      </c>
      <c r="O64" s="3">
        <v>7.01</v>
      </c>
    </row>
    <row r="65" spans="2:15" x14ac:dyDescent="0.25">
      <c r="B65" s="20" t="s">
        <v>44</v>
      </c>
      <c r="C65" s="11"/>
      <c r="D65" s="11"/>
      <c r="E65" s="12"/>
      <c r="F65" s="12"/>
      <c r="G65" s="12"/>
      <c r="H65" s="12"/>
      <c r="I65" s="11"/>
      <c r="J65" s="11"/>
      <c r="K65" s="11"/>
      <c r="L65" s="13"/>
      <c r="M65" s="13"/>
      <c r="N65" s="13"/>
      <c r="O65" s="16"/>
    </row>
    <row r="66" spans="2:15" x14ac:dyDescent="0.25">
      <c r="B66" s="17" t="s">
        <v>45</v>
      </c>
      <c r="C66" s="3" t="s">
        <v>10</v>
      </c>
      <c r="D66" s="3">
        <v>1</v>
      </c>
      <c r="E66" s="1">
        <v>72</v>
      </c>
      <c r="F66" s="1">
        <v>28</v>
      </c>
      <c r="G66" s="1">
        <v>88</v>
      </c>
      <c r="H66" s="1">
        <f t="shared" ref="H66:H72" si="4">G66-F66</f>
        <v>60</v>
      </c>
      <c r="I66" s="18" t="s">
        <v>119</v>
      </c>
      <c r="J66" s="18" t="s">
        <v>170</v>
      </c>
      <c r="K66" s="3">
        <v>8.5700000000000001E-4</v>
      </c>
      <c r="L66" s="6">
        <v>3117977</v>
      </c>
      <c r="M66" s="6">
        <v>83434428</v>
      </c>
      <c r="N66" s="6">
        <v>80316451</v>
      </c>
      <c r="O66" s="3">
        <v>6.71</v>
      </c>
    </row>
    <row r="67" spans="2:15" x14ac:dyDescent="0.25">
      <c r="B67" s="17" t="s">
        <v>46</v>
      </c>
      <c r="C67" s="3" t="s">
        <v>1</v>
      </c>
      <c r="D67" s="3">
        <v>2</v>
      </c>
      <c r="E67" s="1">
        <v>108.7</v>
      </c>
      <c r="F67" s="1">
        <v>94</v>
      </c>
      <c r="G67" s="1">
        <v>152</v>
      </c>
      <c r="H67" s="1">
        <f t="shared" si="4"/>
        <v>58</v>
      </c>
      <c r="I67" s="18" t="s">
        <v>171</v>
      </c>
      <c r="J67" s="18" t="s">
        <v>172</v>
      </c>
      <c r="K67" s="3">
        <v>4.1899999999999999E-4</v>
      </c>
      <c r="L67" s="6">
        <v>41344166</v>
      </c>
      <c r="M67" s="6">
        <v>48329646</v>
      </c>
      <c r="N67" s="6">
        <v>6985480</v>
      </c>
      <c r="O67" s="3">
        <v>7.5</v>
      </c>
    </row>
    <row r="68" spans="2:15" x14ac:dyDescent="0.25">
      <c r="B68" s="17" t="s">
        <v>46</v>
      </c>
      <c r="C68" s="3" t="s">
        <v>80</v>
      </c>
      <c r="D68" s="3">
        <v>2</v>
      </c>
      <c r="E68" s="1">
        <v>150</v>
      </c>
      <c r="F68" s="1">
        <v>134</v>
      </c>
      <c r="G68" s="1">
        <v>154</v>
      </c>
      <c r="H68" s="1">
        <f t="shared" si="4"/>
        <v>20</v>
      </c>
      <c r="I68" s="18" t="s">
        <v>130</v>
      </c>
      <c r="J68" s="18" t="s">
        <v>131</v>
      </c>
      <c r="K68" s="3">
        <v>1.5300000000000001E-4</v>
      </c>
      <c r="L68" s="6">
        <v>44547467</v>
      </c>
      <c r="M68" s="6">
        <v>48899470</v>
      </c>
      <c r="N68" s="6">
        <v>4352003</v>
      </c>
      <c r="O68" s="3">
        <v>8.51</v>
      </c>
    </row>
    <row r="69" spans="2:15" x14ac:dyDescent="0.25">
      <c r="B69" s="17" t="s">
        <v>47</v>
      </c>
      <c r="C69" s="3" t="s">
        <v>10</v>
      </c>
      <c r="D69" s="3">
        <v>2</v>
      </c>
      <c r="E69" s="1">
        <v>188</v>
      </c>
      <c r="F69" s="1">
        <v>178.7731709</v>
      </c>
      <c r="G69" s="1">
        <v>196.4331014</v>
      </c>
      <c r="H69" s="1">
        <f t="shared" si="4"/>
        <v>17.659930500000002</v>
      </c>
      <c r="I69" s="18" t="s">
        <v>134</v>
      </c>
      <c r="J69" s="18" t="s">
        <v>135</v>
      </c>
      <c r="K69" s="5">
        <v>1.19E-5</v>
      </c>
      <c r="L69" s="6">
        <v>51775968</v>
      </c>
      <c r="M69" s="6">
        <v>54427570</v>
      </c>
      <c r="N69" s="6">
        <v>2651602</v>
      </c>
      <c r="O69" s="3">
        <v>10.44</v>
      </c>
    </row>
    <row r="70" spans="2:15" x14ac:dyDescent="0.25">
      <c r="B70" s="17" t="s">
        <v>48</v>
      </c>
      <c r="C70" s="3" t="s">
        <v>10</v>
      </c>
      <c r="D70" s="3">
        <v>10</v>
      </c>
      <c r="E70" s="1">
        <v>6</v>
      </c>
      <c r="F70" s="1">
        <v>0</v>
      </c>
      <c r="G70" s="1">
        <v>10.889571480000001</v>
      </c>
      <c r="H70" s="1">
        <f t="shared" si="4"/>
        <v>10.889571480000001</v>
      </c>
      <c r="I70" s="18" t="s">
        <v>173</v>
      </c>
      <c r="J70" s="18" t="s">
        <v>174</v>
      </c>
      <c r="K70" s="3">
        <v>7.7300000000000003E-4</v>
      </c>
      <c r="L70" s="6">
        <v>22100</v>
      </c>
      <c r="M70" s="6">
        <v>1549107</v>
      </c>
      <c r="N70" s="6">
        <v>1527007</v>
      </c>
      <c r="O70" s="3">
        <v>6.99</v>
      </c>
    </row>
    <row r="71" spans="2:15" x14ac:dyDescent="0.25">
      <c r="B71" s="17" t="s">
        <v>49</v>
      </c>
      <c r="C71" s="3" t="s">
        <v>11</v>
      </c>
      <c r="D71" s="3">
        <v>11</v>
      </c>
      <c r="E71" s="1">
        <v>113.75</v>
      </c>
      <c r="F71" s="1">
        <v>112.2669877</v>
      </c>
      <c r="G71" s="1">
        <v>140</v>
      </c>
      <c r="H71" s="1">
        <f t="shared" si="4"/>
        <v>27.733012299999999</v>
      </c>
      <c r="I71" s="18" t="s">
        <v>175</v>
      </c>
      <c r="J71" s="18" t="s">
        <v>176</v>
      </c>
      <c r="K71" s="3">
        <v>6.3400000000000001E-4</v>
      </c>
      <c r="L71" s="6">
        <v>50676545</v>
      </c>
      <c r="M71" s="6">
        <v>53823685</v>
      </c>
      <c r="N71" s="6">
        <v>3147140</v>
      </c>
      <c r="O71" s="3">
        <v>7.33</v>
      </c>
    </row>
    <row r="72" spans="2:15" x14ac:dyDescent="0.25">
      <c r="B72" s="17" t="s">
        <v>50</v>
      </c>
      <c r="C72" s="3" t="s">
        <v>10</v>
      </c>
      <c r="D72" s="3">
        <v>12</v>
      </c>
      <c r="E72" s="1">
        <v>166</v>
      </c>
      <c r="F72" s="1">
        <v>154.62718100000001</v>
      </c>
      <c r="G72" s="1">
        <v>186.178448</v>
      </c>
      <c r="H72" s="1">
        <f t="shared" si="4"/>
        <v>31.551266999999996</v>
      </c>
      <c r="I72" s="18" t="s">
        <v>177</v>
      </c>
      <c r="J72" s="18" t="s">
        <v>178</v>
      </c>
      <c r="K72" s="3">
        <v>3.7199999999999999E-4</v>
      </c>
      <c r="L72" s="6">
        <v>64125346</v>
      </c>
      <c r="M72" s="6">
        <v>67142748</v>
      </c>
      <c r="N72" s="6">
        <v>3017402</v>
      </c>
      <c r="O72" s="3">
        <v>10.19</v>
      </c>
    </row>
    <row r="73" spans="2:15" x14ac:dyDescent="0.25">
      <c r="B73" s="20" t="s">
        <v>51</v>
      </c>
      <c r="C73" s="16"/>
      <c r="D73" s="16"/>
      <c r="E73" s="14"/>
      <c r="F73" s="14"/>
      <c r="G73" s="14"/>
      <c r="H73" s="14"/>
      <c r="I73" s="16"/>
      <c r="J73" s="16"/>
      <c r="K73" s="16"/>
      <c r="L73" s="15"/>
      <c r="M73" s="15"/>
      <c r="N73" s="15"/>
      <c r="O73" s="16"/>
    </row>
    <row r="74" spans="2:15" x14ac:dyDescent="0.25">
      <c r="B74" s="17" t="s">
        <v>52</v>
      </c>
      <c r="C74" s="3" t="s">
        <v>80</v>
      </c>
      <c r="D74" s="3">
        <v>1</v>
      </c>
      <c r="E74" s="1">
        <v>42</v>
      </c>
      <c r="F74" s="1">
        <v>38.730961530000002</v>
      </c>
      <c r="G74" s="1">
        <v>64</v>
      </c>
      <c r="H74" s="1">
        <f t="shared" ref="H74:H86" si="5">G74-F74</f>
        <v>25.269038469999998</v>
      </c>
      <c r="I74" s="18" t="s">
        <v>116</v>
      </c>
      <c r="J74" s="18" t="s">
        <v>117</v>
      </c>
      <c r="K74" s="5">
        <v>1.7600000000000001E-5</v>
      </c>
      <c r="L74" s="6">
        <v>4614252</v>
      </c>
      <c r="M74" s="6">
        <v>77656130</v>
      </c>
      <c r="N74" s="6">
        <v>73041878</v>
      </c>
      <c r="O74" s="3">
        <v>10.17</v>
      </c>
    </row>
    <row r="75" spans="2:15" x14ac:dyDescent="0.25">
      <c r="B75" s="17" t="s">
        <v>52</v>
      </c>
      <c r="C75" s="3" t="s">
        <v>79</v>
      </c>
      <c r="D75" s="3">
        <v>1</v>
      </c>
      <c r="E75" s="1">
        <v>48</v>
      </c>
      <c r="F75" s="1">
        <v>38.730961530000002</v>
      </c>
      <c r="G75" s="1">
        <v>64</v>
      </c>
      <c r="H75" s="1">
        <f t="shared" si="5"/>
        <v>25.269038469999998</v>
      </c>
      <c r="I75" s="18" t="s">
        <v>179</v>
      </c>
      <c r="J75" s="18" t="s">
        <v>180</v>
      </c>
      <c r="K75" s="5">
        <v>5.0099999999999998E-5</v>
      </c>
      <c r="L75" s="6">
        <v>4614252</v>
      </c>
      <c r="M75" s="6">
        <v>77656130</v>
      </c>
      <c r="N75" s="6">
        <v>73041878</v>
      </c>
      <c r="O75" s="3">
        <v>9.1300000000000008</v>
      </c>
    </row>
    <row r="76" spans="2:15" x14ac:dyDescent="0.25">
      <c r="B76" s="17" t="s">
        <v>53</v>
      </c>
      <c r="C76" s="3" t="s">
        <v>80</v>
      </c>
      <c r="D76" s="3">
        <v>2</v>
      </c>
      <c r="E76" s="1">
        <v>182.95</v>
      </c>
      <c r="F76" s="1">
        <v>176</v>
      </c>
      <c r="G76" s="1">
        <v>188</v>
      </c>
      <c r="H76" s="1">
        <f t="shared" si="5"/>
        <v>12</v>
      </c>
      <c r="I76" s="18" t="s">
        <v>134</v>
      </c>
      <c r="J76" s="18" t="s">
        <v>135</v>
      </c>
      <c r="K76" s="5">
        <v>2.7E-10</v>
      </c>
      <c r="L76" s="6">
        <v>51182657</v>
      </c>
      <c r="M76" s="6">
        <v>52920159</v>
      </c>
      <c r="N76" s="6">
        <v>1737502</v>
      </c>
      <c r="O76" s="3">
        <v>17.86</v>
      </c>
    </row>
    <row r="77" spans="2:15" x14ac:dyDescent="0.25">
      <c r="B77" s="17" t="s">
        <v>53</v>
      </c>
      <c r="C77" s="3" t="s">
        <v>1</v>
      </c>
      <c r="D77" s="3">
        <v>2</v>
      </c>
      <c r="E77" s="1">
        <v>182.95</v>
      </c>
      <c r="F77" s="1">
        <v>176</v>
      </c>
      <c r="G77" s="1">
        <v>188</v>
      </c>
      <c r="H77" s="1">
        <f t="shared" si="5"/>
        <v>12</v>
      </c>
      <c r="I77" s="18" t="s">
        <v>134</v>
      </c>
      <c r="J77" s="18" t="s">
        <v>135</v>
      </c>
      <c r="K77" s="5">
        <v>1.62E-11</v>
      </c>
      <c r="L77" s="6">
        <v>51182657</v>
      </c>
      <c r="M77" s="6">
        <v>52920159</v>
      </c>
      <c r="N77" s="6">
        <v>1737502</v>
      </c>
      <c r="O77" s="3">
        <v>19.48</v>
      </c>
    </row>
    <row r="78" spans="2:15" x14ac:dyDescent="0.25">
      <c r="B78" s="17" t="s">
        <v>54</v>
      </c>
      <c r="C78" s="3" t="s">
        <v>80</v>
      </c>
      <c r="D78" s="3">
        <v>3</v>
      </c>
      <c r="E78" s="1">
        <v>142</v>
      </c>
      <c r="F78" s="1">
        <v>124</v>
      </c>
      <c r="G78" s="1">
        <v>154</v>
      </c>
      <c r="H78" s="1">
        <f t="shared" si="5"/>
        <v>30</v>
      </c>
      <c r="I78" s="18" t="s">
        <v>181</v>
      </c>
      <c r="J78" s="18" t="s">
        <v>182</v>
      </c>
      <c r="K78" s="5">
        <v>6.6099999999999994E-5</v>
      </c>
      <c r="L78" s="6">
        <v>43631616</v>
      </c>
      <c r="M78" s="6">
        <v>62457723</v>
      </c>
      <c r="N78" s="6">
        <v>18826107</v>
      </c>
      <c r="O78" s="3">
        <v>9.11</v>
      </c>
    </row>
    <row r="79" spans="2:15" x14ac:dyDescent="0.25">
      <c r="B79" s="17" t="s">
        <v>55</v>
      </c>
      <c r="C79" s="3" t="s">
        <v>10</v>
      </c>
      <c r="D79" s="3">
        <v>3</v>
      </c>
      <c r="E79" s="1">
        <v>189.04</v>
      </c>
      <c r="F79" s="1">
        <v>168</v>
      </c>
      <c r="G79" s="1">
        <v>196</v>
      </c>
      <c r="H79" s="1">
        <f t="shared" si="5"/>
        <v>28</v>
      </c>
      <c r="I79" s="18" t="s">
        <v>183</v>
      </c>
      <c r="J79" s="18" t="s">
        <v>184</v>
      </c>
      <c r="K79" s="3">
        <v>4.5899999999999999E-4</v>
      </c>
      <c r="L79" s="6">
        <v>63932680</v>
      </c>
      <c r="M79" s="6">
        <v>66923413</v>
      </c>
      <c r="N79" s="6">
        <v>2990733</v>
      </c>
      <c r="O79" s="3">
        <v>7.3</v>
      </c>
    </row>
    <row r="80" spans="2:15" x14ac:dyDescent="0.25">
      <c r="B80" s="17" t="s">
        <v>56</v>
      </c>
      <c r="C80" s="3" t="s">
        <v>1</v>
      </c>
      <c r="D80" s="3">
        <v>4</v>
      </c>
      <c r="E80" s="1">
        <v>12.05</v>
      </c>
      <c r="F80" s="1">
        <v>0</v>
      </c>
      <c r="G80" s="1">
        <v>17.941389959999999</v>
      </c>
      <c r="H80" s="1">
        <f t="shared" si="5"/>
        <v>17.941389959999999</v>
      </c>
      <c r="I80" s="18" t="s">
        <v>185</v>
      </c>
      <c r="J80" s="18" t="s">
        <v>186</v>
      </c>
      <c r="K80" s="3">
        <v>2.0699999999999999E-4</v>
      </c>
      <c r="L80" s="6">
        <v>117211</v>
      </c>
      <c r="M80" s="6">
        <v>1329736</v>
      </c>
      <c r="N80" s="6">
        <v>1212525</v>
      </c>
      <c r="O80" s="3">
        <v>6.9</v>
      </c>
    </row>
    <row r="81" spans="2:15" x14ac:dyDescent="0.25">
      <c r="B81" s="17" t="s">
        <v>57</v>
      </c>
      <c r="C81" s="3" t="s">
        <v>80</v>
      </c>
      <c r="D81" s="3">
        <v>6</v>
      </c>
      <c r="E81" s="1">
        <v>117.29</v>
      </c>
      <c r="F81" s="1">
        <v>96</v>
      </c>
      <c r="G81" s="1">
        <v>128</v>
      </c>
      <c r="H81" s="1">
        <f t="shared" si="5"/>
        <v>32</v>
      </c>
      <c r="I81" s="18" t="s">
        <v>187</v>
      </c>
      <c r="J81" s="18" t="s">
        <v>188</v>
      </c>
      <c r="K81" s="3">
        <v>9.59E-4</v>
      </c>
      <c r="L81" s="6">
        <v>41977944</v>
      </c>
      <c r="M81" s="6">
        <v>47277960</v>
      </c>
      <c r="N81" s="6">
        <v>5300016</v>
      </c>
      <c r="O81" s="3">
        <v>6.82</v>
      </c>
    </row>
    <row r="82" spans="2:15" x14ac:dyDescent="0.25">
      <c r="B82" s="17" t="s">
        <v>58</v>
      </c>
      <c r="C82" s="3" t="s">
        <v>9</v>
      </c>
      <c r="D82" s="3">
        <v>9</v>
      </c>
      <c r="E82" s="1">
        <v>36</v>
      </c>
      <c r="F82" s="1">
        <v>26.719449220000001</v>
      </c>
      <c r="G82" s="1">
        <v>78</v>
      </c>
      <c r="H82" s="1">
        <f t="shared" si="5"/>
        <v>51.280550779999999</v>
      </c>
      <c r="I82" s="18" t="s">
        <v>163</v>
      </c>
      <c r="J82" s="18" t="s">
        <v>164</v>
      </c>
      <c r="K82" s="3">
        <v>7.7200000000000001E-4</v>
      </c>
      <c r="L82" s="6">
        <v>2286674</v>
      </c>
      <c r="M82" s="6">
        <v>4550994</v>
      </c>
      <c r="N82" s="6">
        <v>2264320</v>
      </c>
      <c r="O82" s="3">
        <v>7.04</v>
      </c>
    </row>
    <row r="83" spans="2:15" x14ac:dyDescent="0.25">
      <c r="B83" s="17" t="s">
        <v>58</v>
      </c>
      <c r="C83" s="3" t="s">
        <v>80</v>
      </c>
      <c r="D83" s="3">
        <v>9</v>
      </c>
      <c r="E83" s="1">
        <v>73.23</v>
      </c>
      <c r="F83" s="1">
        <v>58</v>
      </c>
      <c r="G83" s="1">
        <v>92</v>
      </c>
      <c r="H83" s="1">
        <f t="shared" si="5"/>
        <v>34</v>
      </c>
      <c r="I83" s="18" t="s">
        <v>189</v>
      </c>
      <c r="J83" s="18" t="s">
        <v>190</v>
      </c>
      <c r="K83" s="3">
        <v>7.7099999999999998E-4</v>
      </c>
      <c r="L83" s="6">
        <v>4289476</v>
      </c>
      <c r="M83" s="6">
        <v>11384066</v>
      </c>
      <c r="N83" s="6">
        <v>7094590</v>
      </c>
      <c r="O83" s="3">
        <v>7.02</v>
      </c>
    </row>
    <row r="84" spans="2:15" x14ac:dyDescent="0.25">
      <c r="B84" s="17" t="s">
        <v>59</v>
      </c>
      <c r="C84" s="3" t="s">
        <v>9</v>
      </c>
      <c r="D84" s="3">
        <v>10</v>
      </c>
      <c r="E84" s="1">
        <v>8.66</v>
      </c>
      <c r="F84" s="1">
        <v>0</v>
      </c>
      <c r="G84" s="1">
        <v>18</v>
      </c>
      <c r="H84" s="1">
        <f t="shared" si="5"/>
        <v>18</v>
      </c>
      <c r="I84" s="18" t="s">
        <v>191</v>
      </c>
      <c r="J84" s="18" t="s">
        <v>192</v>
      </c>
      <c r="K84" s="5">
        <v>5.8499999999999999E-5</v>
      </c>
      <c r="L84" s="6">
        <v>22100</v>
      </c>
      <c r="M84" s="6">
        <v>2216078</v>
      </c>
      <c r="N84" s="6">
        <v>2193978</v>
      </c>
      <c r="O84" s="3">
        <v>9.24</v>
      </c>
    </row>
    <row r="85" spans="2:15" x14ac:dyDescent="0.25">
      <c r="B85" s="17" t="s">
        <v>59</v>
      </c>
      <c r="C85" s="3" t="s">
        <v>1</v>
      </c>
      <c r="D85" s="3">
        <v>10</v>
      </c>
      <c r="E85" s="1">
        <v>34</v>
      </c>
      <c r="F85" s="1">
        <v>5.2499392540000001</v>
      </c>
      <c r="G85" s="1">
        <v>48</v>
      </c>
      <c r="H85" s="1">
        <f t="shared" si="5"/>
        <v>42.750060746000003</v>
      </c>
      <c r="I85" s="18" t="s">
        <v>193</v>
      </c>
      <c r="J85" s="18" t="s">
        <v>194</v>
      </c>
      <c r="K85" s="3">
        <v>2.1000000000000001E-4</v>
      </c>
      <c r="L85" s="6">
        <v>164588</v>
      </c>
      <c r="M85" s="6">
        <v>5025642</v>
      </c>
      <c r="N85" s="6">
        <v>4861054</v>
      </c>
      <c r="O85" s="3">
        <v>8.1199999999999992</v>
      </c>
    </row>
    <row r="86" spans="2:15" x14ac:dyDescent="0.25">
      <c r="B86" s="17" t="s">
        <v>60</v>
      </c>
      <c r="C86" s="3" t="s">
        <v>1</v>
      </c>
      <c r="D86" s="3">
        <v>12</v>
      </c>
      <c r="E86" s="1">
        <v>64</v>
      </c>
      <c r="F86" s="1">
        <v>42</v>
      </c>
      <c r="G86" s="1">
        <v>76</v>
      </c>
      <c r="H86" s="1">
        <f t="shared" si="5"/>
        <v>34</v>
      </c>
      <c r="I86" s="18" t="s">
        <v>195</v>
      </c>
      <c r="J86" s="18" t="s">
        <v>196</v>
      </c>
      <c r="K86" s="3">
        <v>5.3300000000000005E-4</v>
      </c>
      <c r="L86" s="6">
        <v>3246101</v>
      </c>
      <c r="M86" s="6">
        <v>38647373</v>
      </c>
      <c r="N86" s="6">
        <v>35401272</v>
      </c>
      <c r="O86" s="3">
        <v>7.32</v>
      </c>
    </row>
    <row r="87" spans="2:15" x14ac:dyDescent="0.25">
      <c r="B87" s="20" t="s">
        <v>61</v>
      </c>
      <c r="C87" s="11"/>
      <c r="D87" s="11"/>
      <c r="E87" s="12"/>
      <c r="F87" s="12"/>
      <c r="G87" s="12"/>
      <c r="H87" s="12"/>
      <c r="I87" s="11"/>
      <c r="J87" s="11"/>
      <c r="K87" s="11"/>
      <c r="L87" s="13"/>
      <c r="M87" s="13"/>
      <c r="N87" s="13"/>
      <c r="O87" s="16"/>
    </row>
    <row r="88" spans="2:15" x14ac:dyDescent="0.25">
      <c r="B88" s="17" t="s">
        <v>62</v>
      </c>
      <c r="C88" s="3" t="s">
        <v>11</v>
      </c>
      <c r="D88" s="3">
        <v>1</v>
      </c>
      <c r="E88" s="1">
        <v>74</v>
      </c>
      <c r="F88" s="1">
        <v>42</v>
      </c>
      <c r="G88" s="1">
        <v>88</v>
      </c>
      <c r="H88" s="1">
        <f t="shared" ref="H88:H101" si="6">G88-F88</f>
        <v>46</v>
      </c>
      <c r="I88" s="18" t="s">
        <v>119</v>
      </c>
      <c r="J88" s="18" t="s">
        <v>170</v>
      </c>
      <c r="K88" s="3">
        <v>8.1999999999999998E-4</v>
      </c>
      <c r="L88" s="6">
        <v>75855371</v>
      </c>
      <c r="M88" s="6">
        <v>83434428</v>
      </c>
      <c r="N88" s="6">
        <v>7579057</v>
      </c>
      <c r="O88" s="3">
        <v>10.55</v>
      </c>
    </row>
    <row r="89" spans="2:15" x14ac:dyDescent="0.25">
      <c r="B89" s="17" t="s">
        <v>63</v>
      </c>
      <c r="C89" s="3" t="s">
        <v>1</v>
      </c>
      <c r="D89" s="3">
        <v>1</v>
      </c>
      <c r="E89" s="1">
        <v>209.26</v>
      </c>
      <c r="F89" s="1">
        <v>198</v>
      </c>
      <c r="G89" s="1">
        <v>214.4461148</v>
      </c>
      <c r="H89" s="1">
        <f t="shared" si="6"/>
        <v>16.446114800000004</v>
      </c>
      <c r="I89" s="18" t="s">
        <v>197</v>
      </c>
      <c r="J89" s="18" t="s">
        <v>198</v>
      </c>
      <c r="K89" s="3">
        <v>7.3499999999999998E-4</v>
      </c>
      <c r="L89" s="6">
        <v>97105238</v>
      </c>
      <c r="M89" s="6">
        <v>98443258</v>
      </c>
      <c r="N89" s="6">
        <v>1338020</v>
      </c>
      <c r="O89" s="3">
        <v>7.03</v>
      </c>
    </row>
    <row r="90" spans="2:15" x14ac:dyDescent="0.25">
      <c r="B90" s="17" t="s">
        <v>64</v>
      </c>
      <c r="C90" s="3" t="s">
        <v>80</v>
      </c>
      <c r="D90" s="3">
        <v>2</v>
      </c>
      <c r="E90" s="1">
        <v>148</v>
      </c>
      <c r="F90" s="1">
        <v>124.2862617</v>
      </c>
      <c r="G90" s="1">
        <v>159.1407433</v>
      </c>
      <c r="H90" s="1">
        <f t="shared" si="6"/>
        <v>34.8544816</v>
      </c>
      <c r="I90" s="18" t="s">
        <v>199</v>
      </c>
      <c r="J90" s="18" t="s">
        <v>200</v>
      </c>
      <c r="K90" s="3">
        <v>8.25E-4</v>
      </c>
      <c r="L90" s="6">
        <v>44163100</v>
      </c>
      <c r="M90" s="6">
        <v>49678118</v>
      </c>
      <c r="N90" s="6">
        <v>5515018</v>
      </c>
      <c r="O90" s="3">
        <v>6.98</v>
      </c>
    </row>
    <row r="91" spans="2:15" x14ac:dyDescent="0.25">
      <c r="B91" s="17" t="s">
        <v>65</v>
      </c>
      <c r="C91" s="3" t="s">
        <v>10</v>
      </c>
      <c r="D91" s="3">
        <v>3</v>
      </c>
      <c r="E91" s="1">
        <v>206.74</v>
      </c>
      <c r="F91" s="1">
        <v>190.05963370000001</v>
      </c>
      <c r="G91" s="1">
        <v>215.1978201</v>
      </c>
      <c r="H91" s="1">
        <f t="shared" si="6"/>
        <v>25.138186399999995</v>
      </c>
      <c r="I91" s="18" t="s">
        <v>201</v>
      </c>
      <c r="J91" s="18" t="s">
        <v>202</v>
      </c>
      <c r="K91" s="3">
        <v>3.4699999999999998E-4</v>
      </c>
      <c r="L91" s="6">
        <v>66339796</v>
      </c>
      <c r="M91" s="6">
        <v>70741861</v>
      </c>
      <c r="N91" s="6">
        <v>4402065</v>
      </c>
      <c r="O91" s="3">
        <v>7.81</v>
      </c>
    </row>
    <row r="92" spans="2:15" x14ac:dyDescent="0.25">
      <c r="B92" s="17" t="s">
        <v>66</v>
      </c>
      <c r="C92" s="3" t="s">
        <v>11</v>
      </c>
      <c r="D92" s="3">
        <v>4</v>
      </c>
      <c r="E92" s="1">
        <v>116</v>
      </c>
      <c r="F92" s="1">
        <v>100.70943130000001</v>
      </c>
      <c r="G92" s="1">
        <v>142</v>
      </c>
      <c r="H92" s="1">
        <f t="shared" si="6"/>
        <v>41.290568699999994</v>
      </c>
      <c r="I92" s="18" t="s">
        <v>203</v>
      </c>
      <c r="J92" s="18" t="s">
        <v>204</v>
      </c>
      <c r="K92" s="3">
        <v>1.3799999999999999E-4</v>
      </c>
      <c r="L92" s="6">
        <v>59787424</v>
      </c>
      <c r="M92" s="6">
        <v>62837100</v>
      </c>
      <c r="N92" s="6">
        <v>3049676</v>
      </c>
      <c r="O92" s="3">
        <v>9.41</v>
      </c>
    </row>
    <row r="93" spans="2:15" x14ac:dyDescent="0.25">
      <c r="B93" s="17" t="s">
        <v>66</v>
      </c>
      <c r="C93" s="3" t="s">
        <v>10</v>
      </c>
      <c r="D93" s="3">
        <v>4</v>
      </c>
      <c r="E93" s="1">
        <v>127.4</v>
      </c>
      <c r="F93" s="1">
        <v>120</v>
      </c>
      <c r="G93" s="1">
        <v>142.5078584</v>
      </c>
      <c r="H93" s="1">
        <f t="shared" si="6"/>
        <v>22.507858400000003</v>
      </c>
      <c r="I93" s="18" t="s">
        <v>205</v>
      </c>
      <c r="J93" s="18" t="s">
        <v>206</v>
      </c>
      <c r="K93" s="3">
        <v>1.2799999999999999E-4</v>
      </c>
      <c r="L93" s="6">
        <v>61281208</v>
      </c>
      <c r="M93" s="6">
        <v>63212563</v>
      </c>
      <c r="N93" s="6">
        <v>1931355</v>
      </c>
      <c r="O93" s="3">
        <v>8.66</v>
      </c>
    </row>
    <row r="94" spans="2:15" x14ac:dyDescent="0.25">
      <c r="B94" s="17" t="s">
        <v>66</v>
      </c>
      <c r="C94" s="3" t="s">
        <v>79</v>
      </c>
      <c r="D94" s="3">
        <v>4</v>
      </c>
      <c r="E94" s="1">
        <v>130</v>
      </c>
      <c r="F94" s="1">
        <v>88</v>
      </c>
      <c r="G94" s="1">
        <v>142</v>
      </c>
      <c r="H94" s="1">
        <f t="shared" si="6"/>
        <v>54</v>
      </c>
      <c r="I94" s="18" t="s">
        <v>205</v>
      </c>
      <c r="J94" s="18" t="s">
        <v>206</v>
      </c>
      <c r="K94" s="5">
        <v>8.9999999999999998E-4</v>
      </c>
      <c r="L94" s="6">
        <v>58899010</v>
      </c>
      <c r="M94" s="6">
        <v>62837100</v>
      </c>
      <c r="N94" s="6">
        <v>3938090</v>
      </c>
      <c r="O94" s="3">
        <v>7.22</v>
      </c>
    </row>
    <row r="95" spans="2:15" x14ac:dyDescent="0.25">
      <c r="B95" s="17" t="s">
        <v>67</v>
      </c>
      <c r="C95" s="3" t="s">
        <v>10</v>
      </c>
      <c r="D95" s="3">
        <v>7</v>
      </c>
      <c r="E95" s="1">
        <v>73.31</v>
      </c>
      <c r="F95" s="1">
        <v>52.805729970000002</v>
      </c>
      <c r="G95" s="1">
        <v>88</v>
      </c>
      <c r="H95" s="1">
        <f t="shared" si="6"/>
        <v>35.194270029999998</v>
      </c>
      <c r="I95" s="18" t="s">
        <v>207</v>
      </c>
      <c r="J95" s="18" t="s">
        <v>208</v>
      </c>
      <c r="K95" s="3">
        <v>2.42E-4</v>
      </c>
      <c r="L95" s="6">
        <v>2952220</v>
      </c>
      <c r="M95" s="6">
        <v>57328066</v>
      </c>
      <c r="N95" s="6">
        <v>54375846</v>
      </c>
      <c r="O95" s="3">
        <v>10.89</v>
      </c>
    </row>
    <row r="96" spans="2:15" x14ac:dyDescent="0.25">
      <c r="B96" s="17" t="s">
        <v>68</v>
      </c>
      <c r="C96" s="3" t="s">
        <v>1</v>
      </c>
      <c r="D96" s="3">
        <v>10</v>
      </c>
      <c r="E96" s="1">
        <v>14</v>
      </c>
      <c r="F96" s="1">
        <v>0</v>
      </c>
      <c r="G96" s="1">
        <v>44</v>
      </c>
      <c r="H96" s="1">
        <f t="shared" si="6"/>
        <v>44</v>
      </c>
      <c r="I96" s="18" t="s">
        <v>209</v>
      </c>
      <c r="J96" s="18" t="s">
        <v>210</v>
      </c>
      <c r="K96" s="3">
        <v>2.8200000000000002E-4</v>
      </c>
      <c r="L96" s="6">
        <v>22100</v>
      </c>
      <c r="M96" s="6">
        <v>5025642</v>
      </c>
      <c r="N96" s="6">
        <v>5003542</v>
      </c>
      <c r="O96" s="3">
        <v>7.86</v>
      </c>
    </row>
    <row r="97" spans="2:15" x14ac:dyDescent="0.25">
      <c r="B97" s="17" t="s">
        <v>69</v>
      </c>
      <c r="C97" s="3" t="s">
        <v>79</v>
      </c>
      <c r="D97" s="3">
        <v>11</v>
      </c>
      <c r="E97" s="1">
        <v>104.45</v>
      </c>
      <c r="F97" s="1">
        <v>98</v>
      </c>
      <c r="G97" s="1">
        <v>113.7456409</v>
      </c>
      <c r="H97" s="1">
        <f t="shared" si="6"/>
        <v>15.745640899999998</v>
      </c>
      <c r="I97" s="18" t="s">
        <v>211</v>
      </c>
      <c r="J97" s="18" t="s">
        <v>212</v>
      </c>
      <c r="K97" s="3">
        <v>4.17E-4</v>
      </c>
      <c r="L97" s="6">
        <v>7241787</v>
      </c>
      <c r="M97" s="6">
        <v>51851128</v>
      </c>
      <c r="N97" s="6">
        <v>44609341</v>
      </c>
      <c r="O97" s="3">
        <v>7.93</v>
      </c>
    </row>
    <row r="98" spans="2:15" x14ac:dyDescent="0.25">
      <c r="B98" s="17" t="s">
        <v>70</v>
      </c>
      <c r="C98" s="3" t="s">
        <v>79</v>
      </c>
      <c r="D98" s="3">
        <v>11</v>
      </c>
      <c r="E98" s="1">
        <v>162</v>
      </c>
      <c r="F98" s="1">
        <v>155.26838140000001</v>
      </c>
      <c r="G98" s="1">
        <v>183.33243590000001</v>
      </c>
      <c r="H98" s="1">
        <f t="shared" si="6"/>
        <v>28.064054499999997</v>
      </c>
      <c r="I98" s="18" t="s">
        <v>213</v>
      </c>
      <c r="J98" s="18" t="s">
        <v>214</v>
      </c>
      <c r="K98" s="5">
        <v>9.5600000000000006E-5</v>
      </c>
      <c r="L98" s="6">
        <v>54547959</v>
      </c>
      <c r="M98" s="6">
        <v>56105593</v>
      </c>
      <c r="N98" s="6">
        <v>1557634</v>
      </c>
      <c r="O98" s="3">
        <v>9.27</v>
      </c>
    </row>
    <row r="99" spans="2:15" x14ac:dyDescent="0.25">
      <c r="B99" s="17" t="s">
        <v>70</v>
      </c>
      <c r="C99" s="3" t="s">
        <v>11</v>
      </c>
      <c r="D99" s="3">
        <v>11</v>
      </c>
      <c r="E99" s="1">
        <v>164</v>
      </c>
      <c r="F99" s="1">
        <v>148</v>
      </c>
      <c r="G99" s="1">
        <v>183.33243590000001</v>
      </c>
      <c r="H99" s="1">
        <f t="shared" si="6"/>
        <v>35.332435900000007</v>
      </c>
      <c r="I99" s="18" t="s">
        <v>213</v>
      </c>
      <c r="J99" s="18" t="s">
        <v>214</v>
      </c>
      <c r="K99" s="3">
        <v>9.7599999999999998E-4</v>
      </c>
      <c r="L99" s="6">
        <v>54093262</v>
      </c>
      <c r="M99" s="6">
        <v>56105593</v>
      </c>
      <c r="N99" s="6">
        <v>2012331</v>
      </c>
      <c r="O99" s="3">
        <v>9.86</v>
      </c>
    </row>
    <row r="100" spans="2:15" x14ac:dyDescent="0.25">
      <c r="B100" s="17" t="s">
        <v>70</v>
      </c>
      <c r="C100" s="3" t="s">
        <v>10</v>
      </c>
      <c r="D100" s="3">
        <v>11</v>
      </c>
      <c r="E100" s="1">
        <v>164</v>
      </c>
      <c r="F100" s="1">
        <v>155.26838140000001</v>
      </c>
      <c r="G100" s="1">
        <v>183.33243590000001</v>
      </c>
      <c r="H100" s="1">
        <f t="shared" si="6"/>
        <v>28.064054499999997</v>
      </c>
      <c r="I100" s="18" t="s">
        <v>213</v>
      </c>
      <c r="J100" s="18" t="s">
        <v>214</v>
      </c>
      <c r="K100" s="5">
        <v>4.3999999999999999E-5</v>
      </c>
      <c r="L100" s="6">
        <v>54547959</v>
      </c>
      <c r="M100" s="6">
        <v>56105593</v>
      </c>
      <c r="N100" s="6">
        <v>1557634</v>
      </c>
      <c r="O100" s="3">
        <v>9.18</v>
      </c>
    </row>
    <row r="101" spans="2:15" x14ac:dyDescent="0.25">
      <c r="B101" s="21" t="s">
        <v>71</v>
      </c>
      <c r="C101" s="8" t="s">
        <v>9</v>
      </c>
      <c r="D101" s="8">
        <v>12</v>
      </c>
      <c r="E101" s="2">
        <v>130</v>
      </c>
      <c r="F101" s="2">
        <v>110</v>
      </c>
      <c r="G101" s="2">
        <v>143.29961249999999</v>
      </c>
      <c r="H101" s="2">
        <f t="shared" si="6"/>
        <v>33.299612499999995</v>
      </c>
      <c r="I101" s="22" t="s">
        <v>215</v>
      </c>
      <c r="J101" s="22" t="s">
        <v>216</v>
      </c>
      <c r="K101" s="8">
        <v>3.2600000000000001E-4</v>
      </c>
      <c r="L101" s="9">
        <v>62604123</v>
      </c>
      <c r="M101" s="9">
        <v>64125346</v>
      </c>
      <c r="N101" s="9">
        <v>1521223</v>
      </c>
      <c r="O101" s="8">
        <v>7.83</v>
      </c>
    </row>
    <row r="102" spans="2:15" x14ac:dyDescent="0.25">
      <c r="B102" s="4"/>
    </row>
  </sheetData>
  <mergeCells count="1">
    <mergeCell ref="B2:O7"/>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146"/>
  <sheetViews>
    <sheetView showGridLines="0" tabSelected="1" topLeftCell="A106" workbookViewId="0">
      <selection activeCell="B48" sqref="B48:G84"/>
    </sheetView>
  </sheetViews>
  <sheetFormatPr baseColWidth="10" defaultRowHeight="15" x14ac:dyDescent="0.25"/>
  <cols>
    <col min="1" max="1" width="6.140625" customWidth="1"/>
    <col min="2" max="2" width="13.5703125" customWidth="1"/>
    <col min="3" max="3" width="19" bestFit="1" customWidth="1"/>
    <col min="4" max="4" width="17.5703125" bestFit="1" customWidth="1"/>
    <col min="5" max="5" width="31.140625" bestFit="1" customWidth="1"/>
    <col min="6" max="6" width="16.5703125" customWidth="1"/>
    <col min="7" max="7" width="66.140625" bestFit="1" customWidth="1"/>
  </cols>
  <sheetData>
    <row r="1" spans="2:15" ht="15" customHeight="1" x14ac:dyDescent="0.25"/>
    <row r="2" spans="2:15" ht="15" customHeight="1" x14ac:dyDescent="0.25">
      <c r="B2" s="40" t="s">
        <v>560</v>
      </c>
      <c r="C2" s="40"/>
      <c r="D2" s="40"/>
      <c r="E2" s="40"/>
      <c r="F2" s="40"/>
      <c r="G2" s="40"/>
      <c r="H2" s="10"/>
      <c r="I2" s="10"/>
      <c r="J2" s="10"/>
      <c r="K2" s="10"/>
      <c r="L2" s="10"/>
      <c r="M2" s="10"/>
      <c r="N2" s="10"/>
      <c r="O2" s="10"/>
    </row>
    <row r="3" spans="2:15" x14ac:dyDescent="0.25">
      <c r="B3" s="40"/>
      <c r="C3" s="40"/>
      <c r="D3" s="40"/>
      <c r="E3" s="40"/>
      <c r="F3" s="40"/>
      <c r="G3" s="40"/>
      <c r="H3" s="10"/>
      <c r="I3" s="10"/>
      <c r="J3" s="10"/>
      <c r="K3" s="10"/>
      <c r="L3" s="10"/>
      <c r="M3" s="10"/>
      <c r="N3" s="10"/>
      <c r="O3" s="10"/>
    </row>
    <row r="4" spans="2:15" x14ac:dyDescent="0.25">
      <c r="B4" s="40"/>
      <c r="C4" s="40"/>
      <c r="D4" s="40"/>
      <c r="E4" s="40"/>
      <c r="F4" s="40"/>
      <c r="G4" s="40"/>
      <c r="H4" s="10"/>
      <c r="I4" s="10"/>
      <c r="J4" s="10"/>
      <c r="K4" s="10"/>
      <c r="L4" s="10"/>
      <c r="M4" s="10"/>
      <c r="N4" s="10"/>
      <c r="O4" s="10"/>
    </row>
    <row r="5" spans="2:15" x14ac:dyDescent="0.25">
      <c r="B5" s="40"/>
      <c r="C5" s="40"/>
      <c r="D5" s="40"/>
      <c r="E5" s="40"/>
      <c r="F5" s="40"/>
      <c r="G5" s="40"/>
      <c r="H5" s="10"/>
      <c r="I5" s="10"/>
      <c r="J5" s="10"/>
      <c r="K5" s="10"/>
      <c r="L5" s="10"/>
      <c r="M5" s="10"/>
      <c r="N5" s="10"/>
      <c r="O5" s="10"/>
    </row>
    <row r="6" spans="2:15" x14ac:dyDescent="0.25">
      <c r="B6" s="40"/>
      <c r="C6" s="40"/>
      <c r="D6" s="40"/>
      <c r="E6" s="40"/>
      <c r="F6" s="40"/>
      <c r="G6" s="40"/>
      <c r="H6" s="10"/>
      <c r="I6" s="10"/>
      <c r="J6" s="10"/>
      <c r="K6" s="10"/>
      <c r="L6" s="10"/>
      <c r="M6" s="10"/>
      <c r="N6" s="10"/>
      <c r="O6" s="10"/>
    </row>
    <row r="7" spans="2:15" x14ac:dyDescent="0.25">
      <c r="B7" s="40"/>
      <c r="C7" s="40"/>
      <c r="D7" s="40"/>
      <c r="E7" s="40"/>
      <c r="F7" s="40"/>
      <c r="G7" s="40"/>
      <c r="H7" s="10"/>
      <c r="I7" s="10"/>
      <c r="J7" s="10"/>
      <c r="K7" s="10"/>
      <c r="L7" s="10"/>
      <c r="M7" s="10"/>
      <c r="N7" s="10"/>
      <c r="O7" s="10"/>
    </row>
    <row r="8" spans="2:15" x14ac:dyDescent="0.25">
      <c r="B8" s="40"/>
      <c r="C8" s="40"/>
      <c r="D8" s="40"/>
      <c r="E8" s="40"/>
      <c r="F8" s="40"/>
      <c r="G8" s="40"/>
    </row>
    <row r="10" spans="2:15" x14ac:dyDescent="0.25">
      <c r="B10" s="27" t="s">
        <v>217</v>
      </c>
      <c r="C10" s="27" t="s">
        <v>81</v>
      </c>
      <c r="D10" s="27" t="s">
        <v>73</v>
      </c>
      <c r="E10" s="27" t="s">
        <v>423</v>
      </c>
      <c r="F10" s="27" t="s">
        <v>424</v>
      </c>
      <c r="G10" s="27" t="s">
        <v>218</v>
      </c>
    </row>
    <row r="11" spans="2:15" x14ac:dyDescent="0.25">
      <c r="B11" s="24" t="s">
        <v>219</v>
      </c>
      <c r="C11" s="25"/>
      <c r="D11" s="25"/>
      <c r="E11" s="25"/>
      <c r="F11" s="25"/>
      <c r="G11" s="25"/>
    </row>
    <row r="12" spans="2:15" x14ac:dyDescent="0.25">
      <c r="B12" s="28" t="s">
        <v>220</v>
      </c>
      <c r="C12" s="34">
        <v>668462</v>
      </c>
      <c r="D12" s="28" t="s">
        <v>82</v>
      </c>
      <c r="E12" s="28" t="s">
        <v>83</v>
      </c>
      <c r="F12" s="28" t="s">
        <v>354</v>
      </c>
      <c r="G12" s="28" t="s">
        <v>86</v>
      </c>
    </row>
    <row r="13" spans="2:15" x14ac:dyDescent="0.25">
      <c r="B13" s="37" t="s">
        <v>220</v>
      </c>
      <c r="C13" s="38">
        <v>668462</v>
      </c>
      <c r="D13" s="37" t="s">
        <v>82</v>
      </c>
      <c r="E13" s="37" t="s">
        <v>83</v>
      </c>
      <c r="F13" s="37" t="s">
        <v>355</v>
      </c>
      <c r="G13" s="37" t="s">
        <v>84</v>
      </c>
    </row>
    <row r="14" spans="2:15" x14ac:dyDescent="0.25">
      <c r="B14" s="37" t="s">
        <v>220</v>
      </c>
      <c r="C14" s="38">
        <v>668462</v>
      </c>
      <c r="D14" s="37" t="s">
        <v>82</v>
      </c>
      <c r="E14" s="37" t="s">
        <v>83</v>
      </c>
      <c r="F14" s="37" t="s">
        <v>356</v>
      </c>
      <c r="G14" s="37" t="s">
        <v>85</v>
      </c>
    </row>
    <row r="15" spans="2:15" x14ac:dyDescent="0.25">
      <c r="B15" s="37" t="s">
        <v>220</v>
      </c>
      <c r="C15" s="38">
        <v>901124</v>
      </c>
      <c r="D15" s="37" t="s">
        <v>87</v>
      </c>
      <c r="E15" s="37" t="s">
        <v>83</v>
      </c>
      <c r="F15" s="37" t="s">
        <v>357</v>
      </c>
      <c r="G15" s="37" t="s">
        <v>89</v>
      </c>
    </row>
    <row r="16" spans="2:15" x14ac:dyDescent="0.25">
      <c r="B16" s="37" t="s">
        <v>220</v>
      </c>
      <c r="C16" s="38">
        <v>901124</v>
      </c>
      <c r="D16" s="37" t="s">
        <v>87</v>
      </c>
      <c r="E16" s="37" t="s">
        <v>83</v>
      </c>
      <c r="F16" s="37" t="s">
        <v>358</v>
      </c>
      <c r="G16" s="37" t="s">
        <v>88</v>
      </c>
    </row>
    <row r="17" spans="2:7" x14ac:dyDescent="0.25">
      <c r="B17" s="37" t="s">
        <v>220</v>
      </c>
      <c r="C17" s="38">
        <v>958779</v>
      </c>
      <c r="D17" s="37" t="s">
        <v>87</v>
      </c>
      <c r="E17" s="37" t="s">
        <v>83</v>
      </c>
      <c r="F17" s="37" t="s">
        <v>359</v>
      </c>
      <c r="G17" s="37" t="s">
        <v>92</v>
      </c>
    </row>
    <row r="18" spans="2:7" x14ac:dyDescent="0.25">
      <c r="B18" s="37" t="s">
        <v>220</v>
      </c>
      <c r="C18" s="38">
        <v>958779</v>
      </c>
      <c r="D18" s="37" t="s">
        <v>87</v>
      </c>
      <c r="E18" s="37" t="s">
        <v>83</v>
      </c>
      <c r="F18" s="37" t="s">
        <v>360</v>
      </c>
      <c r="G18" s="37" t="s">
        <v>90</v>
      </c>
    </row>
    <row r="19" spans="2:7" x14ac:dyDescent="0.25">
      <c r="B19" s="37" t="s">
        <v>220</v>
      </c>
      <c r="C19" s="38">
        <v>958779</v>
      </c>
      <c r="D19" s="37" t="s">
        <v>87</v>
      </c>
      <c r="E19" s="37" t="s">
        <v>83</v>
      </c>
      <c r="F19" s="37" t="s">
        <v>361</v>
      </c>
      <c r="G19" s="37" t="s">
        <v>91</v>
      </c>
    </row>
    <row r="20" spans="2:7" x14ac:dyDescent="0.25">
      <c r="B20" s="24" t="s">
        <v>221</v>
      </c>
      <c r="C20" s="30"/>
      <c r="D20" s="25"/>
      <c r="E20" s="25"/>
      <c r="F20" s="25"/>
      <c r="G20" s="25"/>
    </row>
    <row r="21" spans="2:7" x14ac:dyDescent="0.25">
      <c r="B21" s="37" t="s">
        <v>222</v>
      </c>
      <c r="C21" s="38" t="s">
        <v>223</v>
      </c>
      <c r="D21" s="37" t="s">
        <v>224</v>
      </c>
      <c r="E21" s="37" t="s">
        <v>83</v>
      </c>
      <c r="F21" s="37" t="s">
        <v>378</v>
      </c>
      <c r="G21" s="37" t="s">
        <v>225</v>
      </c>
    </row>
    <row r="22" spans="2:7" x14ac:dyDescent="0.25">
      <c r="B22" s="37" t="s">
        <v>222</v>
      </c>
      <c r="C22" s="38" t="s">
        <v>226</v>
      </c>
      <c r="D22" s="37" t="s">
        <v>227</v>
      </c>
      <c r="E22" s="37" t="s">
        <v>83</v>
      </c>
      <c r="F22" s="37" t="s">
        <v>379</v>
      </c>
      <c r="G22" s="37" t="s">
        <v>228</v>
      </c>
    </row>
    <row r="23" spans="2:7" x14ac:dyDescent="0.25">
      <c r="B23" s="37" t="s">
        <v>222</v>
      </c>
      <c r="C23" s="38" t="s">
        <v>229</v>
      </c>
      <c r="D23" s="37" t="s">
        <v>230</v>
      </c>
      <c r="E23" s="37" t="s">
        <v>83</v>
      </c>
      <c r="F23" s="37" t="s">
        <v>380</v>
      </c>
      <c r="G23" s="37" t="s">
        <v>231</v>
      </c>
    </row>
    <row r="24" spans="2:7" x14ac:dyDescent="0.25">
      <c r="B24" s="37" t="s">
        <v>222</v>
      </c>
      <c r="C24" s="38" t="s">
        <v>232</v>
      </c>
      <c r="D24" s="37" t="s">
        <v>224</v>
      </c>
      <c r="E24" s="37" t="s">
        <v>83</v>
      </c>
      <c r="F24" s="37" t="s">
        <v>381</v>
      </c>
      <c r="G24" s="37" t="s">
        <v>233</v>
      </c>
    </row>
    <row r="25" spans="2:7" x14ac:dyDescent="0.25">
      <c r="B25" s="37" t="s">
        <v>222</v>
      </c>
      <c r="C25" s="38" t="s">
        <v>234</v>
      </c>
      <c r="D25" s="37" t="s">
        <v>224</v>
      </c>
      <c r="E25" s="37" t="s">
        <v>83</v>
      </c>
      <c r="F25" s="37" t="s">
        <v>382</v>
      </c>
      <c r="G25" s="37" t="s">
        <v>235</v>
      </c>
    </row>
    <row r="26" spans="2:7" x14ac:dyDescent="0.25">
      <c r="B26" s="37" t="s">
        <v>222</v>
      </c>
      <c r="C26" s="38" t="s">
        <v>236</v>
      </c>
      <c r="D26" s="37" t="s">
        <v>237</v>
      </c>
      <c r="E26" s="37" t="s">
        <v>83</v>
      </c>
      <c r="F26" s="37" t="s">
        <v>383</v>
      </c>
      <c r="G26" s="37" t="s">
        <v>238</v>
      </c>
    </row>
    <row r="27" spans="2:7" x14ac:dyDescent="0.25">
      <c r="B27" s="4" t="s">
        <v>222</v>
      </c>
      <c r="C27" s="31">
        <v>57446365</v>
      </c>
      <c r="D27" s="4" t="s">
        <v>82</v>
      </c>
      <c r="E27" s="4" t="s">
        <v>83</v>
      </c>
      <c r="F27" s="4" t="s">
        <v>384</v>
      </c>
      <c r="G27" s="4" t="s">
        <v>90</v>
      </c>
    </row>
    <row r="28" spans="2:7" x14ac:dyDescent="0.25">
      <c r="B28" s="37" t="s">
        <v>222</v>
      </c>
      <c r="C28" s="38">
        <v>57460516</v>
      </c>
      <c r="D28" s="37" t="s">
        <v>82</v>
      </c>
      <c r="E28" s="37" t="s">
        <v>83</v>
      </c>
      <c r="F28" s="37" t="s">
        <v>385</v>
      </c>
      <c r="G28" s="37" t="s">
        <v>239</v>
      </c>
    </row>
    <row r="29" spans="2:7" x14ac:dyDescent="0.25">
      <c r="B29" s="37" t="s">
        <v>222</v>
      </c>
      <c r="C29" s="38" t="s">
        <v>240</v>
      </c>
      <c r="D29" s="37" t="s">
        <v>224</v>
      </c>
      <c r="E29" s="37" t="s">
        <v>83</v>
      </c>
      <c r="F29" s="37" t="s">
        <v>386</v>
      </c>
      <c r="G29" s="37" t="s">
        <v>241</v>
      </c>
    </row>
    <row r="30" spans="2:7" x14ac:dyDescent="0.25">
      <c r="B30" s="37" t="s">
        <v>222</v>
      </c>
      <c r="C30" s="32" t="s">
        <v>242</v>
      </c>
      <c r="D30" s="37" t="s">
        <v>237</v>
      </c>
      <c r="E30" s="37" t="s">
        <v>83</v>
      </c>
      <c r="F30" s="37" t="s">
        <v>387</v>
      </c>
      <c r="G30" s="37" t="s">
        <v>243</v>
      </c>
    </row>
    <row r="31" spans="2:7" x14ac:dyDescent="0.25">
      <c r="B31" s="37" t="s">
        <v>222</v>
      </c>
      <c r="C31" s="38" t="s">
        <v>244</v>
      </c>
      <c r="D31" s="37" t="s">
        <v>245</v>
      </c>
      <c r="E31" s="37" t="s">
        <v>83</v>
      </c>
      <c r="F31" s="37" t="s">
        <v>362</v>
      </c>
      <c r="G31" s="37" t="s">
        <v>90</v>
      </c>
    </row>
    <row r="32" spans="2:7" x14ac:dyDescent="0.25">
      <c r="B32" s="37" t="s">
        <v>222</v>
      </c>
      <c r="C32" s="38" t="s">
        <v>246</v>
      </c>
      <c r="D32" s="37" t="s">
        <v>245</v>
      </c>
      <c r="E32" s="37" t="s">
        <v>83</v>
      </c>
      <c r="F32" s="37" t="s">
        <v>388</v>
      </c>
      <c r="G32" s="37" t="s">
        <v>247</v>
      </c>
    </row>
    <row r="33" spans="2:7" x14ac:dyDescent="0.25">
      <c r="B33" s="37" t="s">
        <v>222</v>
      </c>
      <c r="C33" s="38" t="s">
        <v>248</v>
      </c>
      <c r="D33" s="37" t="s">
        <v>249</v>
      </c>
      <c r="E33" s="37" t="s">
        <v>83</v>
      </c>
      <c r="F33" s="37" t="s">
        <v>389</v>
      </c>
      <c r="G33" s="37" t="s">
        <v>250</v>
      </c>
    </row>
    <row r="34" spans="2:7" x14ac:dyDescent="0.25">
      <c r="B34" s="37" t="s">
        <v>222</v>
      </c>
      <c r="C34" s="38" t="s">
        <v>251</v>
      </c>
      <c r="D34" s="37" t="s">
        <v>82</v>
      </c>
      <c r="E34" s="37" t="s">
        <v>83</v>
      </c>
      <c r="F34" s="37" t="s">
        <v>363</v>
      </c>
      <c r="G34" s="37" t="s">
        <v>252</v>
      </c>
    </row>
    <row r="35" spans="2:7" x14ac:dyDescent="0.25">
      <c r="B35" s="37" t="s">
        <v>222</v>
      </c>
      <c r="C35" s="38">
        <v>57868081</v>
      </c>
      <c r="D35" s="37" t="s">
        <v>253</v>
      </c>
      <c r="E35" s="37" t="s">
        <v>83</v>
      </c>
      <c r="F35" s="37" t="s">
        <v>364</v>
      </c>
      <c r="G35" s="37" t="s">
        <v>254</v>
      </c>
    </row>
    <row r="36" spans="2:7" x14ac:dyDescent="0.25">
      <c r="B36" s="4" t="s">
        <v>222</v>
      </c>
      <c r="C36" s="31">
        <v>57897103</v>
      </c>
      <c r="D36" s="4" t="s">
        <v>82</v>
      </c>
      <c r="E36" s="4" t="s">
        <v>83</v>
      </c>
      <c r="F36" s="4" t="s">
        <v>365</v>
      </c>
      <c r="G36" s="4" t="s">
        <v>90</v>
      </c>
    </row>
    <row r="37" spans="2:7" x14ac:dyDescent="0.25">
      <c r="B37" s="37" t="s">
        <v>222</v>
      </c>
      <c r="C37" s="38">
        <v>57897103</v>
      </c>
      <c r="D37" s="37" t="s">
        <v>82</v>
      </c>
      <c r="E37" s="37" t="s">
        <v>83</v>
      </c>
      <c r="F37" s="37" t="s">
        <v>366</v>
      </c>
      <c r="G37" s="37" t="s">
        <v>255</v>
      </c>
    </row>
    <row r="38" spans="2:7" x14ac:dyDescent="0.25">
      <c r="B38" s="4" t="s">
        <v>222</v>
      </c>
      <c r="C38" s="31" t="s">
        <v>256</v>
      </c>
      <c r="D38" s="4" t="s">
        <v>224</v>
      </c>
      <c r="E38" s="4" t="s">
        <v>83</v>
      </c>
      <c r="F38" s="4" t="s">
        <v>367</v>
      </c>
      <c r="G38" s="4" t="s">
        <v>254</v>
      </c>
    </row>
    <row r="39" spans="2:7" x14ac:dyDescent="0.25">
      <c r="B39" s="4" t="s">
        <v>222</v>
      </c>
      <c r="C39" s="31" t="s">
        <v>257</v>
      </c>
      <c r="D39" s="4" t="s">
        <v>237</v>
      </c>
      <c r="E39" s="4" t="s">
        <v>258</v>
      </c>
      <c r="F39" s="4" t="s">
        <v>368</v>
      </c>
      <c r="G39" s="4" t="s">
        <v>254</v>
      </c>
    </row>
    <row r="40" spans="2:7" x14ac:dyDescent="0.25">
      <c r="B40" s="4" t="s">
        <v>222</v>
      </c>
      <c r="C40" s="31">
        <v>57902308</v>
      </c>
      <c r="D40" s="4" t="s">
        <v>259</v>
      </c>
      <c r="E40" s="4" t="s">
        <v>83</v>
      </c>
      <c r="F40" s="4" t="s">
        <v>369</v>
      </c>
      <c r="G40" s="4" t="s">
        <v>252</v>
      </c>
    </row>
    <row r="41" spans="2:7" x14ac:dyDescent="0.25">
      <c r="B41" s="37" t="s">
        <v>222</v>
      </c>
      <c r="C41" s="38" t="s">
        <v>260</v>
      </c>
      <c r="D41" s="37" t="s">
        <v>261</v>
      </c>
      <c r="E41" s="37" t="s">
        <v>83</v>
      </c>
      <c r="F41" s="37" t="s">
        <v>390</v>
      </c>
      <c r="G41" s="37" t="s">
        <v>262</v>
      </c>
    </row>
    <row r="42" spans="2:7" x14ac:dyDescent="0.25">
      <c r="B42" s="37" t="s">
        <v>222</v>
      </c>
      <c r="C42" s="38" t="s">
        <v>263</v>
      </c>
      <c r="D42" s="37" t="s">
        <v>264</v>
      </c>
      <c r="E42" s="37" t="s">
        <v>83</v>
      </c>
      <c r="F42" s="37" t="s">
        <v>391</v>
      </c>
      <c r="G42" s="37" t="s">
        <v>265</v>
      </c>
    </row>
    <row r="43" spans="2:7" x14ac:dyDescent="0.25">
      <c r="B43" s="37" t="s">
        <v>222</v>
      </c>
      <c r="C43" s="38" t="s">
        <v>266</v>
      </c>
      <c r="D43" s="37" t="s">
        <v>237</v>
      </c>
      <c r="E43" s="37" t="s">
        <v>83</v>
      </c>
      <c r="F43" s="37" t="s">
        <v>392</v>
      </c>
      <c r="G43" s="37" t="s">
        <v>267</v>
      </c>
    </row>
    <row r="44" spans="2:7" x14ac:dyDescent="0.25">
      <c r="B44" s="37" t="s">
        <v>222</v>
      </c>
      <c r="C44" s="38" t="s">
        <v>268</v>
      </c>
      <c r="D44" s="37" t="s">
        <v>237</v>
      </c>
      <c r="E44" s="37" t="s">
        <v>83</v>
      </c>
      <c r="F44" s="37" t="s">
        <v>393</v>
      </c>
      <c r="G44" s="37" t="s">
        <v>269</v>
      </c>
    </row>
    <row r="45" spans="2:7" x14ac:dyDescent="0.25">
      <c r="B45" s="37" t="s">
        <v>222</v>
      </c>
      <c r="C45" s="38" t="s">
        <v>270</v>
      </c>
      <c r="D45" s="37" t="s">
        <v>237</v>
      </c>
      <c r="E45" s="37" t="s">
        <v>83</v>
      </c>
      <c r="F45" s="37" t="s">
        <v>394</v>
      </c>
      <c r="G45" s="37" t="s">
        <v>271</v>
      </c>
    </row>
    <row r="46" spans="2:7" x14ac:dyDescent="0.25">
      <c r="B46" s="37" t="s">
        <v>222</v>
      </c>
      <c r="C46" s="38" t="s">
        <v>270</v>
      </c>
      <c r="D46" s="37" t="s">
        <v>237</v>
      </c>
      <c r="E46" s="37" t="s">
        <v>83</v>
      </c>
      <c r="F46" s="37" t="s">
        <v>395</v>
      </c>
      <c r="G46" s="37" t="s">
        <v>272</v>
      </c>
    </row>
    <row r="47" spans="2:7" x14ac:dyDescent="0.25">
      <c r="B47" s="37" t="s">
        <v>222</v>
      </c>
      <c r="C47" s="38">
        <v>57935634</v>
      </c>
      <c r="D47" s="37" t="s">
        <v>82</v>
      </c>
      <c r="E47" s="37" t="s">
        <v>83</v>
      </c>
      <c r="F47" s="37" t="s">
        <v>396</v>
      </c>
      <c r="G47" s="37" t="s">
        <v>95</v>
      </c>
    </row>
    <row r="48" spans="2:7" x14ac:dyDescent="0.25">
      <c r="B48" s="41" t="s">
        <v>558</v>
      </c>
      <c r="C48" s="41"/>
      <c r="D48" s="41"/>
      <c r="E48" s="41"/>
      <c r="F48" s="41"/>
      <c r="G48" s="41"/>
    </row>
    <row r="49" spans="2:7" x14ac:dyDescent="0.25">
      <c r="B49" s="37" t="s">
        <v>275</v>
      </c>
      <c r="C49" s="38">
        <v>61944128</v>
      </c>
      <c r="D49" s="37" t="s">
        <v>87</v>
      </c>
      <c r="E49" s="37" t="s">
        <v>83</v>
      </c>
      <c r="F49" s="37" t="s">
        <v>489</v>
      </c>
      <c r="G49" s="37" t="s">
        <v>490</v>
      </c>
    </row>
    <row r="50" spans="2:7" x14ac:dyDescent="0.25">
      <c r="B50" s="37" t="s">
        <v>275</v>
      </c>
      <c r="C50" s="38" t="s">
        <v>491</v>
      </c>
      <c r="D50" s="37" t="s">
        <v>274</v>
      </c>
      <c r="E50" s="37" t="s">
        <v>83</v>
      </c>
      <c r="F50" s="37" t="s">
        <v>492</v>
      </c>
      <c r="G50" s="37" t="s">
        <v>493</v>
      </c>
    </row>
    <row r="51" spans="2:7" x14ac:dyDescent="0.25">
      <c r="B51" s="37" t="s">
        <v>275</v>
      </c>
      <c r="C51" s="38">
        <v>61955812</v>
      </c>
      <c r="D51" s="37" t="s">
        <v>87</v>
      </c>
      <c r="E51" s="37" t="s">
        <v>83</v>
      </c>
      <c r="F51" s="37" t="s">
        <v>494</v>
      </c>
      <c r="G51" s="37" t="s">
        <v>495</v>
      </c>
    </row>
    <row r="52" spans="2:7" x14ac:dyDescent="0.25">
      <c r="B52" s="37" t="s">
        <v>275</v>
      </c>
      <c r="C52" s="38">
        <v>61955812</v>
      </c>
      <c r="D52" s="37" t="s">
        <v>87</v>
      </c>
      <c r="E52" s="37" t="s">
        <v>83</v>
      </c>
      <c r="F52" s="37" t="s">
        <v>496</v>
      </c>
      <c r="G52" s="37" t="s">
        <v>497</v>
      </c>
    </row>
    <row r="53" spans="2:7" x14ac:dyDescent="0.25">
      <c r="B53" s="37" t="s">
        <v>275</v>
      </c>
      <c r="C53" s="38">
        <v>61955812</v>
      </c>
      <c r="D53" s="37" t="s">
        <v>87</v>
      </c>
      <c r="E53" s="37" t="s">
        <v>83</v>
      </c>
      <c r="F53" s="37" t="s">
        <v>498</v>
      </c>
      <c r="G53" s="37" t="s">
        <v>499</v>
      </c>
    </row>
    <row r="54" spans="2:7" x14ac:dyDescent="0.25">
      <c r="B54" s="37" t="s">
        <v>275</v>
      </c>
      <c r="C54" s="38">
        <v>61994574</v>
      </c>
      <c r="D54" s="37" t="s">
        <v>87</v>
      </c>
      <c r="E54" s="37" t="s">
        <v>83</v>
      </c>
      <c r="F54" s="37" t="s">
        <v>500</v>
      </c>
      <c r="G54" s="37" t="s">
        <v>501</v>
      </c>
    </row>
    <row r="55" spans="2:7" x14ac:dyDescent="0.25">
      <c r="B55" s="37" t="s">
        <v>275</v>
      </c>
      <c r="C55" s="38" t="s">
        <v>502</v>
      </c>
      <c r="D55" s="37" t="s">
        <v>274</v>
      </c>
      <c r="E55" s="37" t="s">
        <v>83</v>
      </c>
      <c r="F55" s="37" t="s">
        <v>503</v>
      </c>
      <c r="G55" s="37" t="s">
        <v>504</v>
      </c>
    </row>
    <row r="56" spans="2:7" x14ac:dyDescent="0.25">
      <c r="B56" s="37" t="s">
        <v>275</v>
      </c>
      <c r="C56" s="38">
        <v>62028535</v>
      </c>
      <c r="D56" s="37" t="s">
        <v>87</v>
      </c>
      <c r="E56" s="37" t="s">
        <v>83</v>
      </c>
      <c r="F56" s="37" t="s">
        <v>505</v>
      </c>
      <c r="G56" s="37" t="s">
        <v>90</v>
      </c>
    </row>
    <row r="57" spans="2:7" x14ac:dyDescent="0.25">
      <c r="B57" s="37" t="s">
        <v>275</v>
      </c>
      <c r="C57" s="38">
        <v>62028535</v>
      </c>
      <c r="D57" s="37" t="s">
        <v>87</v>
      </c>
      <c r="E57" s="37" t="s">
        <v>83</v>
      </c>
      <c r="F57" s="37" t="s">
        <v>506</v>
      </c>
      <c r="G57" s="37" t="s">
        <v>88</v>
      </c>
    </row>
    <row r="58" spans="2:7" x14ac:dyDescent="0.25">
      <c r="B58" s="37" t="s">
        <v>275</v>
      </c>
      <c r="C58" s="38">
        <v>62064922</v>
      </c>
      <c r="D58" s="37" t="s">
        <v>87</v>
      </c>
      <c r="E58" s="37" t="s">
        <v>83</v>
      </c>
      <c r="F58" s="37" t="s">
        <v>507</v>
      </c>
      <c r="G58" s="37" t="s">
        <v>508</v>
      </c>
    </row>
    <row r="59" spans="2:7" x14ac:dyDescent="0.25">
      <c r="B59" s="37" t="s">
        <v>275</v>
      </c>
      <c r="C59" s="38">
        <v>62099020</v>
      </c>
      <c r="D59" s="37" t="s">
        <v>82</v>
      </c>
      <c r="E59" s="37" t="s">
        <v>83</v>
      </c>
      <c r="F59" s="37" t="s">
        <v>509</v>
      </c>
      <c r="G59" s="37" t="s">
        <v>510</v>
      </c>
    </row>
    <row r="60" spans="2:7" x14ac:dyDescent="0.25">
      <c r="B60" s="37" t="s">
        <v>275</v>
      </c>
      <c r="C60" s="38">
        <v>62099020</v>
      </c>
      <c r="D60" s="37" t="s">
        <v>82</v>
      </c>
      <c r="E60" s="37" t="s">
        <v>83</v>
      </c>
      <c r="F60" s="37" t="s">
        <v>511</v>
      </c>
      <c r="G60" s="37" t="s">
        <v>504</v>
      </c>
    </row>
    <row r="61" spans="2:7" x14ac:dyDescent="0.25">
      <c r="B61" s="37" t="s">
        <v>275</v>
      </c>
      <c r="C61" s="38" t="s">
        <v>557</v>
      </c>
      <c r="D61" s="37" t="s">
        <v>350</v>
      </c>
      <c r="E61" s="37" t="s">
        <v>83</v>
      </c>
      <c r="F61" s="37" t="s">
        <v>512</v>
      </c>
      <c r="G61" s="37" t="s">
        <v>93</v>
      </c>
    </row>
    <row r="62" spans="2:7" x14ac:dyDescent="0.25">
      <c r="B62" s="37" t="s">
        <v>275</v>
      </c>
      <c r="C62" s="38" t="s">
        <v>513</v>
      </c>
      <c r="D62" s="37" t="s">
        <v>274</v>
      </c>
      <c r="E62" s="37" t="s">
        <v>83</v>
      </c>
      <c r="F62" s="37" t="s">
        <v>514</v>
      </c>
      <c r="G62" s="37" t="s">
        <v>515</v>
      </c>
    </row>
    <row r="63" spans="2:7" x14ac:dyDescent="0.25">
      <c r="B63" s="37" t="s">
        <v>275</v>
      </c>
      <c r="C63" s="38" t="s">
        <v>516</v>
      </c>
      <c r="D63" s="37" t="s">
        <v>345</v>
      </c>
      <c r="E63" s="37" t="s">
        <v>83</v>
      </c>
      <c r="F63" s="37" t="s">
        <v>517</v>
      </c>
      <c r="G63" s="37" t="s">
        <v>518</v>
      </c>
    </row>
    <row r="64" spans="2:7" x14ac:dyDescent="0.25">
      <c r="B64" s="37" t="s">
        <v>275</v>
      </c>
      <c r="C64" s="38" t="s">
        <v>519</v>
      </c>
      <c r="D64" s="37" t="s">
        <v>345</v>
      </c>
      <c r="E64" s="37" t="s">
        <v>83</v>
      </c>
      <c r="F64" s="37" t="s">
        <v>520</v>
      </c>
      <c r="G64" s="37" t="s">
        <v>521</v>
      </c>
    </row>
    <row r="65" spans="2:7" x14ac:dyDescent="0.25">
      <c r="B65" s="37" t="s">
        <v>275</v>
      </c>
      <c r="C65" s="38">
        <v>62418765</v>
      </c>
      <c r="D65" s="37" t="s">
        <v>87</v>
      </c>
      <c r="E65" s="37" t="s">
        <v>83</v>
      </c>
      <c r="F65" s="37" t="s">
        <v>522</v>
      </c>
      <c r="G65" s="37" t="s">
        <v>337</v>
      </c>
    </row>
    <row r="66" spans="2:7" x14ac:dyDescent="0.25">
      <c r="B66" s="37" t="s">
        <v>275</v>
      </c>
      <c r="C66" s="38">
        <v>62594981</v>
      </c>
      <c r="D66" s="37" t="s">
        <v>87</v>
      </c>
      <c r="E66" s="37" t="s">
        <v>83</v>
      </c>
      <c r="F66" s="37" t="s">
        <v>523</v>
      </c>
      <c r="G66" s="37" t="s">
        <v>524</v>
      </c>
    </row>
    <row r="67" spans="2:7" x14ac:dyDescent="0.25">
      <c r="B67" s="37" t="s">
        <v>275</v>
      </c>
      <c r="C67" s="38">
        <v>62594981</v>
      </c>
      <c r="D67" s="37" t="s">
        <v>87</v>
      </c>
      <c r="E67" s="37" t="s">
        <v>83</v>
      </c>
      <c r="F67" s="37" t="s">
        <v>525</v>
      </c>
      <c r="G67" s="37" t="s">
        <v>526</v>
      </c>
    </row>
    <row r="68" spans="2:7" x14ac:dyDescent="0.25">
      <c r="B68" s="37" t="s">
        <v>275</v>
      </c>
      <c r="C68" s="38">
        <v>62689442</v>
      </c>
      <c r="D68" s="37" t="s">
        <v>87</v>
      </c>
      <c r="E68" s="37" t="s">
        <v>83</v>
      </c>
      <c r="F68" s="37" t="s">
        <v>527</v>
      </c>
      <c r="G68" s="37" t="s">
        <v>311</v>
      </c>
    </row>
    <row r="69" spans="2:7" x14ac:dyDescent="0.25">
      <c r="B69" s="37" t="s">
        <v>275</v>
      </c>
      <c r="C69" s="38">
        <v>62689442</v>
      </c>
      <c r="D69" s="37" t="s">
        <v>87</v>
      </c>
      <c r="E69" s="37" t="s">
        <v>83</v>
      </c>
      <c r="F69" s="37" t="s">
        <v>528</v>
      </c>
      <c r="G69" s="37" t="s">
        <v>90</v>
      </c>
    </row>
    <row r="70" spans="2:7" x14ac:dyDescent="0.25">
      <c r="B70" s="37" t="s">
        <v>275</v>
      </c>
      <c r="C70" s="38">
        <v>62689442</v>
      </c>
      <c r="D70" s="37" t="s">
        <v>87</v>
      </c>
      <c r="E70" s="37" t="s">
        <v>83</v>
      </c>
      <c r="F70" s="37" t="s">
        <v>529</v>
      </c>
      <c r="G70" s="37" t="s">
        <v>90</v>
      </c>
    </row>
    <row r="71" spans="2:7" x14ac:dyDescent="0.25">
      <c r="B71" s="37" t="s">
        <v>275</v>
      </c>
      <c r="C71" s="38">
        <v>62689442</v>
      </c>
      <c r="D71" s="37" t="s">
        <v>87</v>
      </c>
      <c r="E71" s="37" t="s">
        <v>83</v>
      </c>
      <c r="F71" s="37" t="s">
        <v>530</v>
      </c>
      <c r="G71" s="37" t="s">
        <v>90</v>
      </c>
    </row>
    <row r="72" spans="2:7" x14ac:dyDescent="0.25">
      <c r="B72" s="37" t="s">
        <v>275</v>
      </c>
      <c r="C72" s="38">
        <v>62765101</v>
      </c>
      <c r="D72" s="37" t="s">
        <v>87</v>
      </c>
      <c r="E72" s="37" t="s">
        <v>83</v>
      </c>
      <c r="F72" s="37" t="s">
        <v>531</v>
      </c>
      <c r="G72" s="37" t="s">
        <v>532</v>
      </c>
    </row>
    <row r="73" spans="2:7" x14ac:dyDescent="0.25">
      <c r="B73" s="37" t="s">
        <v>275</v>
      </c>
      <c r="C73" s="38">
        <v>62765101</v>
      </c>
      <c r="D73" s="37" t="s">
        <v>87</v>
      </c>
      <c r="E73" s="37" t="s">
        <v>83</v>
      </c>
      <c r="F73" s="37" t="s">
        <v>533</v>
      </c>
      <c r="G73" s="37" t="s">
        <v>534</v>
      </c>
    </row>
    <row r="74" spans="2:7" x14ac:dyDescent="0.25">
      <c r="B74" s="37" t="s">
        <v>275</v>
      </c>
      <c r="C74" s="38">
        <v>62869719</v>
      </c>
      <c r="D74" s="37" t="s">
        <v>87</v>
      </c>
      <c r="E74" s="37" t="s">
        <v>83</v>
      </c>
      <c r="F74" s="37" t="s">
        <v>535</v>
      </c>
      <c r="G74" s="37" t="s">
        <v>536</v>
      </c>
    </row>
    <row r="75" spans="2:7" x14ac:dyDescent="0.25">
      <c r="B75" s="37" t="s">
        <v>275</v>
      </c>
      <c r="C75" s="38">
        <v>62889969</v>
      </c>
      <c r="D75" s="37" t="s">
        <v>87</v>
      </c>
      <c r="E75" s="37" t="s">
        <v>83</v>
      </c>
      <c r="F75" s="37" t="s">
        <v>537</v>
      </c>
      <c r="G75" s="37" t="s">
        <v>90</v>
      </c>
    </row>
    <row r="76" spans="2:7" x14ac:dyDescent="0.25">
      <c r="B76" s="37" t="s">
        <v>275</v>
      </c>
      <c r="C76" s="38" t="s">
        <v>538</v>
      </c>
      <c r="D76" s="37" t="s">
        <v>274</v>
      </c>
      <c r="E76" s="37" t="s">
        <v>83</v>
      </c>
      <c r="F76" s="37" t="s">
        <v>539</v>
      </c>
      <c r="G76" s="37" t="s">
        <v>540</v>
      </c>
    </row>
    <row r="77" spans="2:7" x14ac:dyDescent="0.25">
      <c r="B77" s="37" t="s">
        <v>275</v>
      </c>
      <c r="C77" s="38">
        <v>62933195</v>
      </c>
      <c r="D77" s="37" t="s">
        <v>87</v>
      </c>
      <c r="E77" s="37" t="s">
        <v>83</v>
      </c>
      <c r="F77" s="37" t="s">
        <v>541</v>
      </c>
      <c r="G77" s="37" t="s">
        <v>542</v>
      </c>
    </row>
    <row r="78" spans="2:7" x14ac:dyDescent="0.25">
      <c r="B78" s="37" t="s">
        <v>275</v>
      </c>
      <c r="C78" s="38">
        <v>62965799</v>
      </c>
      <c r="D78" s="37" t="s">
        <v>87</v>
      </c>
      <c r="E78" s="37" t="s">
        <v>83</v>
      </c>
      <c r="F78" s="37" t="s">
        <v>543</v>
      </c>
      <c r="G78" s="37" t="s">
        <v>337</v>
      </c>
    </row>
    <row r="79" spans="2:7" x14ac:dyDescent="0.25">
      <c r="B79" s="37" t="s">
        <v>275</v>
      </c>
      <c r="C79" s="38">
        <v>63001033</v>
      </c>
      <c r="D79" s="37" t="s">
        <v>87</v>
      </c>
      <c r="E79" s="37" t="s">
        <v>83</v>
      </c>
      <c r="F79" s="37" t="s">
        <v>544</v>
      </c>
      <c r="G79" s="37" t="s">
        <v>545</v>
      </c>
    </row>
    <row r="80" spans="2:7" x14ac:dyDescent="0.25">
      <c r="B80" s="37" t="s">
        <v>275</v>
      </c>
      <c r="C80" s="38">
        <v>63001033</v>
      </c>
      <c r="D80" s="37" t="s">
        <v>87</v>
      </c>
      <c r="E80" s="37" t="s">
        <v>83</v>
      </c>
      <c r="F80" s="37" t="s">
        <v>546</v>
      </c>
      <c r="G80" s="37" t="s">
        <v>90</v>
      </c>
    </row>
    <row r="81" spans="2:7" x14ac:dyDescent="0.25">
      <c r="B81" s="37" t="s">
        <v>275</v>
      </c>
      <c r="C81" s="38" t="s">
        <v>547</v>
      </c>
      <c r="D81" s="37" t="s">
        <v>274</v>
      </c>
      <c r="E81" s="37" t="s">
        <v>83</v>
      </c>
      <c r="F81" s="37" t="s">
        <v>548</v>
      </c>
      <c r="G81" s="37" t="s">
        <v>549</v>
      </c>
    </row>
    <row r="82" spans="2:7" x14ac:dyDescent="0.25">
      <c r="B82" s="37" t="s">
        <v>275</v>
      </c>
      <c r="C82" s="38">
        <v>63016924</v>
      </c>
      <c r="D82" s="37" t="s">
        <v>87</v>
      </c>
      <c r="E82" s="37" t="s">
        <v>83</v>
      </c>
      <c r="F82" s="37" t="s">
        <v>550</v>
      </c>
      <c r="G82" s="37" t="s">
        <v>551</v>
      </c>
    </row>
    <row r="83" spans="2:7" x14ac:dyDescent="0.25">
      <c r="B83" s="37" t="s">
        <v>275</v>
      </c>
      <c r="C83" s="38">
        <v>63016924</v>
      </c>
      <c r="D83" s="37" t="s">
        <v>87</v>
      </c>
      <c r="E83" s="37" t="s">
        <v>83</v>
      </c>
      <c r="F83" s="37" t="s">
        <v>552</v>
      </c>
      <c r="G83" s="37" t="s">
        <v>553</v>
      </c>
    </row>
    <row r="84" spans="2:7" x14ac:dyDescent="0.25">
      <c r="B84" s="37" t="s">
        <v>275</v>
      </c>
      <c r="C84" s="38" t="s">
        <v>554</v>
      </c>
      <c r="D84" s="37" t="s">
        <v>274</v>
      </c>
      <c r="E84" s="37" t="s">
        <v>83</v>
      </c>
      <c r="F84" s="37" t="s">
        <v>555</v>
      </c>
      <c r="G84" s="37" t="s">
        <v>556</v>
      </c>
    </row>
    <row r="85" spans="2:7" x14ac:dyDescent="0.25">
      <c r="B85" s="26" t="s">
        <v>420</v>
      </c>
      <c r="C85" s="33"/>
      <c r="D85" s="26"/>
      <c r="E85" s="26"/>
      <c r="F85" s="26"/>
      <c r="G85" s="26"/>
    </row>
    <row r="86" spans="2:7" x14ac:dyDescent="0.25">
      <c r="B86" s="37" t="s">
        <v>222</v>
      </c>
      <c r="C86" s="38" t="s">
        <v>276</v>
      </c>
      <c r="D86" s="37" t="s">
        <v>277</v>
      </c>
      <c r="E86" s="37" t="s">
        <v>83</v>
      </c>
      <c r="F86" s="37" t="s">
        <v>397</v>
      </c>
      <c r="G86" s="37" t="s">
        <v>278</v>
      </c>
    </row>
    <row r="87" spans="2:7" x14ac:dyDescent="0.25">
      <c r="B87" s="37" t="s">
        <v>222</v>
      </c>
      <c r="C87" s="38" t="s">
        <v>279</v>
      </c>
      <c r="D87" s="37" t="s">
        <v>280</v>
      </c>
      <c r="E87" s="37" t="s">
        <v>281</v>
      </c>
      <c r="F87" s="37" t="s">
        <v>398</v>
      </c>
      <c r="G87" s="37" t="s">
        <v>282</v>
      </c>
    </row>
    <row r="88" spans="2:7" x14ac:dyDescent="0.25">
      <c r="B88" s="37" t="s">
        <v>222</v>
      </c>
      <c r="C88" s="38" t="s">
        <v>283</v>
      </c>
      <c r="D88" s="37" t="s">
        <v>284</v>
      </c>
      <c r="E88" s="37" t="s">
        <v>83</v>
      </c>
      <c r="F88" s="37" t="s">
        <v>399</v>
      </c>
      <c r="G88" s="37" t="s">
        <v>285</v>
      </c>
    </row>
    <row r="89" spans="2:7" x14ac:dyDescent="0.25">
      <c r="B89" s="37" t="s">
        <v>222</v>
      </c>
      <c r="C89" s="38" t="s">
        <v>286</v>
      </c>
      <c r="D89" s="37" t="s">
        <v>287</v>
      </c>
      <c r="E89" s="37" t="s">
        <v>83</v>
      </c>
      <c r="F89" s="37" t="s">
        <v>400</v>
      </c>
      <c r="G89" s="37" t="s">
        <v>288</v>
      </c>
    </row>
    <row r="90" spans="2:7" x14ac:dyDescent="0.25">
      <c r="B90" s="37" t="s">
        <v>222</v>
      </c>
      <c r="C90" s="38" t="s">
        <v>289</v>
      </c>
      <c r="D90" s="37" t="s">
        <v>290</v>
      </c>
      <c r="E90" s="37" t="s">
        <v>291</v>
      </c>
      <c r="F90" s="37" t="s">
        <v>401</v>
      </c>
      <c r="G90" s="37" t="s">
        <v>292</v>
      </c>
    </row>
    <row r="91" spans="2:7" x14ac:dyDescent="0.25">
      <c r="B91" s="37" t="s">
        <v>222</v>
      </c>
      <c r="C91" s="38" t="s">
        <v>293</v>
      </c>
      <c r="D91" s="37" t="s">
        <v>294</v>
      </c>
      <c r="E91" s="4" t="s">
        <v>295</v>
      </c>
      <c r="F91" s="37" t="s">
        <v>402</v>
      </c>
      <c r="G91" s="37" t="s">
        <v>296</v>
      </c>
    </row>
    <row r="92" spans="2:7" x14ac:dyDescent="0.25">
      <c r="B92" s="37" t="s">
        <v>222</v>
      </c>
      <c r="C92" s="38" t="s">
        <v>297</v>
      </c>
      <c r="D92" s="37" t="s">
        <v>298</v>
      </c>
      <c r="E92" s="37" t="s">
        <v>83</v>
      </c>
      <c r="F92" s="37" t="s">
        <v>403</v>
      </c>
      <c r="G92" s="37" t="s">
        <v>94</v>
      </c>
    </row>
    <row r="93" spans="2:7" x14ac:dyDescent="0.25">
      <c r="B93" s="37" t="s">
        <v>222</v>
      </c>
      <c r="C93" s="38" t="s">
        <v>299</v>
      </c>
      <c r="D93" s="37" t="s">
        <v>300</v>
      </c>
      <c r="E93" s="37" t="s">
        <v>281</v>
      </c>
      <c r="F93" s="37" t="s">
        <v>404</v>
      </c>
      <c r="G93" s="37" t="s">
        <v>94</v>
      </c>
    </row>
    <row r="94" spans="2:7" x14ac:dyDescent="0.25">
      <c r="B94" s="37" t="s">
        <v>222</v>
      </c>
      <c r="C94" s="38" t="s">
        <v>301</v>
      </c>
      <c r="D94" s="37" t="s">
        <v>302</v>
      </c>
      <c r="E94" s="37" t="s">
        <v>303</v>
      </c>
      <c r="F94" s="37" t="s">
        <v>405</v>
      </c>
      <c r="G94" s="37" t="s">
        <v>94</v>
      </c>
    </row>
    <row r="95" spans="2:7" x14ac:dyDescent="0.25">
      <c r="B95" s="37" t="s">
        <v>222</v>
      </c>
      <c r="C95" s="38" t="s">
        <v>304</v>
      </c>
      <c r="D95" s="37" t="s">
        <v>305</v>
      </c>
      <c r="E95" s="4" t="s">
        <v>295</v>
      </c>
      <c r="F95" s="37" t="s">
        <v>406</v>
      </c>
      <c r="G95" s="37" t="s">
        <v>306</v>
      </c>
    </row>
    <row r="96" spans="2:7" x14ac:dyDescent="0.25">
      <c r="B96" s="37" t="s">
        <v>222</v>
      </c>
      <c r="C96" s="38" t="s">
        <v>307</v>
      </c>
      <c r="D96" s="37" t="s">
        <v>308</v>
      </c>
      <c r="E96" s="4" t="s">
        <v>295</v>
      </c>
      <c r="F96" s="37" t="s">
        <v>407</v>
      </c>
      <c r="G96" s="37" t="s">
        <v>309</v>
      </c>
    </row>
    <row r="97" spans="2:7" x14ac:dyDescent="0.25">
      <c r="B97" s="37" t="s">
        <v>222</v>
      </c>
      <c r="C97" s="38" t="s">
        <v>310</v>
      </c>
      <c r="D97" s="37" t="s">
        <v>287</v>
      </c>
      <c r="E97" s="37" t="s">
        <v>303</v>
      </c>
      <c r="F97" s="37" t="s">
        <v>408</v>
      </c>
      <c r="G97" s="37" t="s">
        <v>311</v>
      </c>
    </row>
    <row r="98" spans="2:7" x14ac:dyDescent="0.25">
      <c r="B98" s="37" t="s">
        <v>222</v>
      </c>
      <c r="C98" s="38" t="s">
        <v>312</v>
      </c>
      <c r="D98" s="37" t="s">
        <v>313</v>
      </c>
      <c r="E98" s="37" t="s">
        <v>281</v>
      </c>
      <c r="F98" s="37" t="s">
        <v>409</v>
      </c>
      <c r="G98" s="37" t="s">
        <v>314</v>
      </c>
    </row>
    <row r="99" spans="2:7" x14ac:dyDescent="0.25">
      <c r="B99" s="37" t="s">
        <v>222</v>
      </c>
      <c r="C99" s="38" t="s">
        <v>315</v>
      </c>
      <c r="D99" s="37" t="s">
        <v>316</v>
      </c>
      <c r="E99" s="4" t="s">
        <v>295</v>
      </c>
      <c r="F99" s="37" t="s">
        <v>410</v>
      </c>
      <c r="G99" s="37" t="s">
        <v>317</v>
      </c>
    </row>
    <row r="100" spans="2:7" x14ac:dyDescent="0.25">
      <c r="B100" s="37" t="s">
        <v>222</v>
      </c>
      <c r="C100" s="38" t="s">
        <v>318</v>
      </c>
      <c r="D100" s="37" t="s">
        <v>319</v>
      </c>
      <c r="E100" s="37" t="s">
        <v>320</v>
      </c>
      <c r="F100" s="37" t="s">
        <v>411</v>
      </c>
      <c r="G100" s="37" t="s">
        <v>321</v>
      </c>
    </row>
    <row r="101" spans="2:7" x14ac:dyDescent="0.25">
      <c r="B101" s="37" t="s">
        <v>222</v>
      </c>
      <c r="C101" s="38" t="s">
        <v>322</v>
      </c>
      <c r="D101" s="37" t="s">
        <v>323</v>
      </c>
      <c r="E101" s="37" t="s">
        <v>320</v>
      </c>
      <c r="F101" s="37" t="s">
        <v>412</v>
      </c>
      <c r="G101" s="37" t="s">
        <v>324</v>
      </c>
    </row>
    <row r="102" spans="2:7" x14ac:dyDescent="0.25">
      <c r="B102" s="4" t="s">
        <v>222</v>
      </c>
      <c r="C102" s="31" t="s">
        <v>325</v>
      </c>
      <c r="D102" s="4" t="s">
        <v>326</v>
      </c>
      <c r="E102" s="4" t="s">
        <v>295</v>
      </c>
      <c r="F102" s="4" t="s">
        <v>413</v>
      </c>
      <c r="G102" s="4" t="s">
        <v>324</v>
      </c>
    </row>
    <row r="103" spans="2:7" x14ac:dyDescent="0.25">
      <c r="B103" s="37" t="s">
        <v>222</v>
      </c>
      <c r="C103" s="38" t="s">
        <v>327</v>
      </c>
      <c r="D103" s="37" t="s">
        <v>328</v>
      </c>
      <c r="E103" s="37" t="s">
        <v>295</v>
      </c>
      <c r="F103" s="37" t="s">
        <v>370</v>
      </c>
      <c r="G103" s="37" t="s">
        <v>90</v>
      </c>
    </row>
    <row r="104" spans="2:7" x14ac:dyDescent="0.25">
      <c r="B104" s="37" t="s">
        <v>222</v>
      </c>
      <c r="C104" s="38" t="s">
        <v>329</v>
      </c>
      <c r="D104" s="37" t="s">
        <v>330</v>
      </c>
      <c r="E104" s="37" t="s">
        <v>295</v>
      </c>
      <c r="F104" s="37" t="s">
        <v>414</v>
      </c>
      <c r="G104" s="37" t="s">
        <v>331</v>
      </c>
    </row>
    <row r="105" spans="2:7" x14ac:dyDescent="0.25">
      <c r="B105" s="37" t="s">
        <v>222</v>
      </c>
      <c r="C105" s="38" t="s">
        <v>332</v>
      </c>
      <c r="D105" s="37" t="s">
        <v>333</v>
      </c>
      <c r="E105" s="37" t="s">
        <v>83</v>
      </c>
      <c r="F105" s="37" t="s">
        <v>371</v>
      </c>
      <c r="G105" s="37" t="s">
        <v>334</v>
      </c>
    </row>
    <row r="106" spans="2:7" x14ac:dyDescent="0.25">
      <c r="B106" s="37" t="s">
        <v>222</v>
      </c>
      <c r="C106" s="38" t="s">
        <v>335</v>
      </c>
      <c r="D106" s="37" t="s">
        <v>336</v>
      </c>
      <c r="E106" s="37" t="s">
        <v>295</v>
      </c>
      <c r="F106" s="37" t="s">
        <v>372</v>
      </c>
      <c r="G106" s="37" t="s">
        <v>337</v>
      </c>
    </row>
    <row r="107" spans="2:7" x14ac:dyDescent="0.25">
      <c r="B107" s="37" t="s">
        <v>222</v>
      </c>
      <c r="C107" s="38" t="s">
        <v>338</v>
      </c>
      <c r="D107" s="37" t="s">
        <v>237</v>
      </c>
      <c r="E107" s="37" t="s">
        <v>83</v>
      </c>
      <c r="F107" s="37" t="s">
        <v>373</v>
      </c>
      <c r="G107" s="37" t="s">
        <v>339</v>
      </c>
    </row>
    <row r="108" spans="2:7" x14ac:dyDescent="0.25">
      <c r="B108" s="37" t="s">
        <v>222</v>
      </c>
      <c r="C108" s="38">
        <v>60793358</v>
      </c>
      <c r="D108" s="37" t="s">
        <v>87</v>
      </c>
      <c r="E108" s="37" t="s">
        <v>83</v>
      </c>
      <c r="F108" s="37" t="s">
        <v>374</v>
      </c>
      <c r="G108" s="37" t="s">
        <v>90</v>
      </c>
    </row>
    <row r="109" spans="2:7" x14ac:dyDescent="0.25">
      <c r="B109" s="37" t="s">
        <v>222</v>
      </c>
      <c r="C109" s="38" t="s">
        <v>340</v>
      </c>
      <c r="D109" s="37" t="s">
        <v>341</v>
      </c>
      <c r="E109" s="37" t="s">
        <v>83</v>
      </c>
      <c r="F109" s="37" t="s">
        <v>375</v>
      </c>
      <c r="G109" s="37" t="s">
        <v>342</v>
      </c>
    </row>
    <row r="110" spans="2:7" x14ac:dyDescent="0.25">
      <c r="B110" s="37" t="s">
        <v>222</v>
      </c>
      <c r="C110" s="38">
        <v>60907932</v>
      </c>
      <c r="D110" s="37" t="s">
        <v>87</v>
      </c>
      <c r="E110" s="37" t="s">
        <v>83</v>
      </c>
      <c r="F110" s="37" t="s">
        <v>415</v>
      </c>
      <c r="G110" s="37" t="s">
        <v>343</v>
      </c>
    </row>
    <row r="111" spans="2:7" x14ac:dyDescent="0.25">
      <c r="B111" s="37" t="s">
        <v>222</v>
      </c>
      <c r="C111" s="38" t="s">
        <v>344</v>
      </c>
      <c r="D111" s="37" t="s">
        <v>345</v>
      </c>
      <c r="E111" s="37" t="s">
        <v>83</v>
      </c>
      <c r="F111" s="37" t="s">
        <v>416</v>
      </c>
      <c r="G111" s="37" t="s">
        <v>343</v>
      </c>
    </row>
    <row r="112" spans="2:7" x14ac:dyDescent="0.25">
      <c r="B112" s="37" t="s">
        <v>222</v>
      </c>
      <c r="C112" s="38" t="s">
        <v>346</v>
      </c>
      <c r="D112" s="37" t="s">
        <v>274</v>
      </c>
      <c r="E112" s="37" t="s">
        <v>83</v>
      </c>
      <c r="F112" s="37" t="s">
        <v>417</v>
      </c>
      <c r="G112" s="37" t="s">
        <v>347</v>
      </c>
    </row>
    <row r="113" spans="2:7" x14ac:dyDescent="0.25">
      <c r="B113" s="37" t="s">
        <v>222</v>
      </c>
      <c r="C113" s="38">
        <v>61065341</v>
      </c>
      <c r="D113" s="37" t="s">
        <v>87</v>
      </c>
      <c r="E113" s="37" t="s">
        <v>83</v>
      </c>
      <c r="F113" s="37" t="s">
        <v>376</v>
      </c>
      <c r="G113" s="37" t="s">
        <v>348</v>
      </c>
    </row>
    <row r="114" spans="2:7" x14ac:dyDescent="0.25">
      <c r="B114" s="37" t="s">
        <v>222</v>
      </c>
      <c r="C114" s="38">
        <v>61101245</v>
      </c>
      <c r="D114" s="37" t="s">
        <v>87</v>
      </c>
      <c r="E114" s="37" t="s">
        <v>83</v>
      </c>
      <c r="F114" s="37" t="s">
        <v>377</v>
      </c>
      <c r="G114" s="37" t="s">
        <v>90</v>
      </c>
    </row>
    <row r="115" spans="2:7" x14ac:dyDescent="0.25">
      <c r="B115" s="37" t="s">
        <v>222</v>
      </c>
      <c r="C115" s="38" t="s">
        <v>349</v>
      </c>
      <c r="D115" s="37" t="s">
        <v>350</v>
      </c>
      <c r="E115" s="37" t="s">
        <v>83</v>
      </c>
      <c r="F115" s="37" t="s">
        <v>418</v>
      </c>
      <c r="G115" s="37" t="s">
        <v>351</v>
      </c>
    </row>
    <row r="116" spans="2:7" x14ac:dyDescent="0.25">
      <c r="B116" s="37" t="s">
        <v>222</v>
      </c>
      <c r="C116" s="38">
        <v>61131025</v>
      </c>
      <c r="D116" s="37" t="s">
        <v>87</v>
      </c>
      <c r="E116" s="37" t="s">
        <v>83</v>
      </c>
      <c r="F116" s="37" t="s">
        <v>419</v>
      </c>
      <c r="G116" s="37" t="s">
        <v>352</v>
      </c>
    </row>
    <row r="117" spans="2:7" x14ac:dyDescent="0.25">
      <c r="B117" s="41" t="s">
        <v>559</v>
      </c>
      <c r="C117" s="41"/>
      <c r="D117" s="41"/>
      <c r="E117" s="41"/>
      <c r="F117" s="41"/>
      <c r="G117" s="41"/>
    </row>
    <row r="118" spans="2:7" x14ac:dyDescent="0.25">
      <c r="B118" s="35" t="s">
        <v>220</v>
      </c>
      <c r="C118" s="36">
        <v>53040997</v>
      </c>
      <c r="D118" s="35" t="s">
        <v>87</v>
      </c>
      <c r="E118" s="35" t="s">
        <v>83</v>
      </c>
      <c r="F118" s="35" t="s">
        <v>425</v>
      </c>
      <c r="G118" s="35" t="s">
        <v>426</v>
      </c>
    </row>
    <row r="119" spans="2:7" x14ac:dyDescent="0.25">
      <c r="B119" s="35" t="s">
        <v>220</v>
      </c>
      <c r="C119" s="36">
        <v>53124062</v>
      </c>
      <c r="D119" s="35" t="s">
        <v>87</v>
      </c>
      <c r="E119" s="35" t="s">
        <v>83</v>
      </c>
      <c r="F119" s="35" t="s">
        <v>427</v>
      </c>
      <c r="G119" s="35" t="s">
        <v>428</v>
      </c>
    </row>
    <row r="120" spans="2:7" x14ac:dyDescent="0.25">
      <c r="B120" s="35" t="s">
        <v>220</v>
      </c>
      <c r="C120" s="36" t="s">
        <v>429</v>
      </c>
      <c r="D120" s="35" t="s">
        <v>430</v>
      </c>
      <c r="E120" s="35" t="s">
        <v>83</v>
      </c>
      <c r="F120" s="35" t="s">
        <v>431</v>
      </c>
      <c r="G120" s="35" t="s">
        <v>432</v>
      </c>
    </row>
    <row r="121" spans="2:7" x14ac:dyDescent="0.25">
      <c r="B121" s="35" t="s">
        <v>220</v>
      </c>
      <c r="C121" s="36" t="s">
        <v>433</v>
      </c>
      <c r="D121" s="35" t="s">
        <v>434</v>
      </c>
      <c r="E121" s="35" t="s">
        <v>83</v>
      </c>
      <c r="F121" s="35" t="s">
        <v>435</v>
      </c>
      <c r="G121" s="35" t="s">
        <v>436</v>
      </c>
    </row>
    <row r="122" spans="2:7" x14ac:dyDescent="0.25">
      <c r="B122" s="35" t="s">
        <v>220</v>
      </c>
      <c r="C122" s="36">
        <v>53177163</v>
      </c>
      <c r="D122" s="35" t="s">
        <v>87</v>
      </c>
      <c r="E122" s="35" t="s">
        <v>83</v>
      </c>
      <c r="F122" s="35" t="s">
        <v>437</v>
      </c>
      <c r="G122" s="35" t="s">
        <v>438</v>
      </c>
    </row>
    <row r="123" spans="2:7" x14ac:dyDescent="0.25">
      <c r="B123" s="35" t="s">
        <v>220</v>
      </c>
      <c r="C123" s="36">
        <v>53177163</v>
      </c>
      <c r="D123" s="35" t="s">
        <v>87</v>
      </c>
      <c r="E123" s="35" t="s">
        <v>83</v>
      </c>
      <c r="F123" s="35" t="s">
        <v>439</v>
      </c>
      <c r="G123" s="35" t="s">
        <v>440</v>
      </c>
    </row>
    <row r="124" spans="2:7" x14ac:dyDescent="0.25">
      <c r="B124" s="35" t="s">
        <v>220</v>
      </c>
      <c r="C124" s="36" t="s">
        <v>441</v>
      </c>
      <c r="D124" s="35" t="s">
        <v>430</v>
      </c>
      <c r="E124" s="35" t="s">
        <v>83</v>
      </c>
      <c r="F124" s="35" t="s">
        <v>442</v>
      </c>
      <c r="G124" s="35" t="s">
        <v>443</v>
      </c>
    </row>
    <row r="125" spans="2:7" x14ac:dyDescent="0.25">
      <c r="B125" s="35" t="s">
        <v>220</v>
      </c>
      <c r="C125" s="36" t="s">
        <v>441</v>
      </c>
      <c r="D125" s="35" t="s">
        <v>430</v>
      </c>
      <c r="E125" s="35" t="s">
        <v>83</v>
      </c>
      <c r="F125" s="35" t="s">
        <v>444</v>
      </c>
      <c r="G125" s="35" t="s">
        <v>445</v>
      </c>
    </row>
    <row r="126" spans="2:7" x14ac:dyDescent="0.25">
      <c r="B126" s="35" t="s">
        <v>220</v>
      </c>
      <c r="C126" s="36" t="s">
        <v>441</v>
      </c>
      <c r="D126" s="35" t="s">
        <v>430</v>
      </c>
      <c r="E126" s="35" t="s">
        <v>83</v>
      </c>
      <c r="F126" s="35" t="s">
        <v>446</v>
      </c>
      <c r="G126" s="35" t="s">
        <v>447</v>
      </c>
    </row>
    <row r="127" spans="2:7" x14ac:dyDescent="0.25">
      <c r="B127" s="35" t="s">
        <v>220</v>
      </c>
      <c r="C127" s="36" t="s">
        <v>448</v>
      </c>
      <c r="D127" s="35" t="s">
        <v>350</v>
      </c>
      <c r="E127" s="35" t="s">
        <v>83</v>
      </c>
      <c r="F127" s="35" t="s">
        <v>449</v>
      </c>
      <c r="G127" s="35" t="s">
        <v>90</v>
      </c>
    </row>
    <row r="128" spans="2:7" x14ac:dyDescent="0.25">
      <c r="B128" s="35" t="s">
        <v>220</v>
      </c>
      <c r="C128" s="36" t="s">
        <v>450</v>
      </c>
      <c r="D128" s="35" t="s">
        <v>451</v>
      </c>
      <c r="E128" s="35" t="s">
        <v>83</v>
      </c>
      <c r="F128" s="35" t="s">
        <v>452</v>
      </c>
      <c r="G128" s="35" t="s">
        <v>273</v>
      </c>
    </row>
    <row r="129" spans="2:7" x14ac:dyDescent="0.25">
      <c r="B129" s="35" t="s">
        <v>220</v>
      </c>
      <c r="C129" s="36" t="s">
        <v>453</v>
      </c>
      <c r="D129" s="35" t="s">
        <v>430</v>
      </c>
      <c r="E129" s="35" t="s">
        <v>83</v>
      </c>
      <c r="F129" s="35" t="s">
        <v>454</v>
      </c>
      <c r="G129" s="35" t="s">
        <v>455</v>
      </c>
    </row>
    <row r="130" spans="2:7" x14ac:dyDescent="0.25">
      <c r="B130" s="35" t="s">
        <v>220</v>
      </c>
      <c r="C130" s="36" t="s">
        <v>456</v>
      </c>
      <c r="D130" s="35" t="s">
        <v>430</v>
      </c>
      <c r="E130" s="35" t="s">
        <v>83</v>
      </c>
      <c r="F130" s="35" t="s">
        <v>457</v>
      </c>
      <c r="G130" s="35" t="s">
        <v>458</v>
      </c>
    </row>
    <row r="131" spans="2:7" x14ac:dyDescent="0.25">
      <c r="B131" s="35" t="s">
        <v>220</v>
      </c>
      <c r="C131" s="36">
        <v>53372493</v>
      </c>
      <c r="D131" s="35" t="s">
        <v>87</v>
      </c>
      <c r="E131" s="35" t="s">
        <v>83</v>
      </c>
      <c r="F131" s="35" t="s">
        <v>459</v>
      </c>
      <c r="G131" s="35" t="s">
        <v>460</v>
      </c>
    </row>
    <row r="132" spans="2:7" x14ac:dyDescent="0.25">
      <c r="B132" s="35" t="s">
        <v>220</v>
      </c>
      <c r="C132" s="36">
        <v>53400655</v>
      </c>
      <c r="D132" s="35" t="s">
        <v>87</v>
      </c>
      <c r="E132" s="35" t="s">
        <v>83</v>
      </c>
      <c r="F132" s="35" t="s">
        <v>461</v>
      </c>
      <c r="G132" s="35" t="s">
        <v>90</v>
      </c>
    </row>
    <row r="133" spans="2:7" x14ac:dyDescent="0.25">
      <c r="B133" s="35" t="s">
        <v>220</v>
      </c>
      <c r="C133" s="36">
        <v>53415455</v>
      </c>
      <c r="D133" s="35" t="s">
        <v>87</v>
      </c>
      <c r="E133" s="35" t="s">
        <v>83</v>
      </c>
      <c r="F133" s="35" t="s">
        <v>462</v>
      </c>
      <c r="G133" s="35" t="s">
        <v>463</v>
      </c>
    </row>
    <row r="134" spans="2:7" x14ac:dyDescent="0.25">
      <c r="B134" s="35" t="s">
        <v>220</v>
      </c>
      <c r="C134" s="36">
        <v>53415455</v>
      </c>
      <c r="D134" s="35" t="s">
        <v>87</v>
      </c>
      <c r="E134" s="35" t="s">
        <v>83</v>
      </c>
      <c r="F134" s="35" t="s">
        <v>464</v>
      </c>
      <c r="G134" s="35" t="s">
        <v>465</v>
      </c>
    </row>
    <row r="135" spans="2:7" x14ac:dyDescent="0.25">
      <c r="B135" s="35" t="s">
        <v>220</v>
      </c>
      <c r="C135" s="36">
        <v>53425133</v>
      </c>
      <c r="D135" s="35" t="s">
        <v>87</v>
      </c>
      <c r="E135" s="35" t="s">
        <v>83</v>
      </c>
      <c r="F135" s="35" t="s">
        <v>466</v>
      </c>
      <c r="G135" s="35" t="s">
        <v>353</v>
      </c>
    </row>
    <row r="136" spans="2:7" x14ac:dyDescent="0.25">
      <c r="B136" s="35" t="s">
        <v>220</v>
      </c>
      <c r="C136" s="36">
        <v>53425133</v>
      </c>
      <c r="D136" s="35" t="s">
        <v>87</v>
      </c>
      <c r="E136" s="35" t="s">
        <v>83</v>
      </c>
      <c r="F136" s="35" t="s">
        <v>467</v>
      </c>
      <c r="G136" s="35" t="s">
        <v>90</v>
      </c>
    </row>
    <row r="137" spans="2:7" x14ac:dyDescent="0.25">
      <c r="B137" s="35" t="s">
        <v>220</v>
      </c>
      <c r="C137" s="36">
        <v>53494458</v>
      </c>
      <c r="D137" s="35" t="s">
        <v>87</v>
      </c>
      <c r="E137" s="35" t="s">
        <v>83</v>
      </c>
      <c r="F137" s="35" t="s">
        <v>468</v>
      </c>
      <c r="G137" s="35" t="s">
        <v>469</v>
      </c>
    </row>
    <row r="138" spans="2:7" x14ac:dyDescent="0.25">
      <c r="B138" s="35" t="s">
        <v>220</v>
      </c>
      <c r="C138" s="36">
        <v>53494458</v>
      </c>
      <c r="D138" s="35" t="s">
        <v>87</v>
      </c>
      <c r="E138" s="35" t="s">
        <v>83</v>
      </c>
      <c r="F138" s="35" t="s">
        <v>470</v>
      </c>
      <c r="G138" s="35" t="s">
        <v>471</v>
      </c>
    </row>
    <row r="139" spans="2:7" x14ac:dyDescent="0.25">
      <c r="B139" s="35" t="s">
        <v>220</v>
      </c>
      <c r="C139" s="36" t="s">
        <v>472</v>
      </c>
      <c r="D139" s="35" t="s">
        <v>350</v>
      </c>
      <c r="E139" s="35" t="s">
        <v>83</v>
      </c>
      <c r="F139" s="35" t="s">
        <v>473</v>
      </c>
      <c r="G139" s="35" t="s">
        <v>474</v>
      </c>
    </row>
    <row r="140" spans="2:7" x14ac:dyDescent="0.25">
      <c r="B140" s="35" t="s">
        <v>220</v>
      </c>
      <c r="C140" s="36">
        <v>53556394</v>
      </c>
      <c r="D140" s="35" t="s">
        <v>87</v>
      </c>
      <c r="E140" s="35" t="s">
        <v>83</v>
      </c>
      <c r="F140" s="35" t="s">
        <v>475</v>
      </c>
      <c r="G140" s="35" t="s">
        <v>476</v>
      </c>
    </row>
    <row r="141" spans="2:7" x14ac:dyDescent="0.25">
      <c r="B141" s="35" t="s">
        <v>220</v>
      </c>
      <c r="C141" s="36" t="s">
        <v>477</v>
      </c>
      <c r="D141" s="35" t="s">
        <v>274</v>
      </c>
      <c r="E141" s="35" t="s">
        <v>83</v>
      </c>
      <c r="F141" s="35" t="s">
        <v>478</v>
      </c>
      <c r="G141" s="35" t="s">
        <v>479</v>
      </c>
    </row>
    <row r="142" spans="2:7" x14ac:dyDescent="0.25">
      <c r="B142" s="35" t="s">
        <v>220</v>
      </c>
      <c r="C142" s="36">
        <v>53668484</v>
      </c>
      <c r="D142" s="35" t="s">
        <v>87</v>
      </c>
      <c r="E142" s="35" t="s">
        <v>83</v>
      </c>
      <c r="F142" s="35" t="s">
        <v>480</v>
      </c>
      <c r="G142" s="35" t="s">
        <v>481</v>
      </c>
    </row>
    <row r="143" spans="2:7" x14ac:dyDescent="0.25">
      <c r="B143" s="35" t="s">
        <v>220</v>
      </c>
      <c r="C143" s="36">
        <v>53682719</v>
      </c>
      <c r="D143" s="35" t="s">
        <v>87</v>
      </c>
      <c r="E143" s="35" t="s">
        <v>83</v>
      </c>
      <c r="F143" s="35" t="s">
        <v>482</v>
      </c>
      <c r="G143" s="35" t="s">
        <v>483</v>
      </c>
    </row>
    <row r="144" spans="2:7" x14ac:dyDescent="0.25">
      <c r="B144" s="35" t="s">
        <v>220</v>
      </c>
      <c r="C144" s="36">
        <v>53731840</v>
      </c>
      <c r="D144" s="35" t="s">
        <v>87</v>
      </c>
      <c r="E144" s="35" t="s">
        <v>83</v>
      </c>
      <c r="F144" s="35" t="s">
        <v>484</v>
      </c>
      <c r="G144" s="35" t="s">
        <v>90</v>
      </c>
    </row>
    <row r="145" spans="2:7" x14ac:dyDescent="0.25">
      <c r="B145" s="35" t="s">
        <v>220</v>
      </c>
      <c r="C145" s="36">
        <v>53759795</v>
      </c>
      <c r="D145" s="35" t="s">
        <v>87</v>
      </c>
      <c r="E145" s="35" t="s">
        <v>83</v>
      </c>
      <c r="F145" s="35" t="s">
        <v>485</v>
      </c>
      <c r="G145" s="35" t="s">
        <v>486</v>
      </c>
    </row>
    <row r="146" spans="2:7" x14ac:dyDescent="0.25">
      <c r="B146" s="29" t="s">
        <v>220</v>
      </c>
      <c r="C146" s="23">
        <v>53759795</v>
      </c>
      <c r="D146" s="29" t="s">
        <v>87</v>
      </c>
      <c r="E146" s="29" t="s">
        <v>83</v>
      </c>
      <c r="F146" s="29" t="s">
        <v>487</v>
      </c>
      <c r="G146" s="29" t="s">
        <v>488</v>
      </c>
    </row>
  </sheetData>
  <mergeCells count="3">
    <mergeCell ref="B2:G8"/>
    <mergeCell ref="B48:G48"/>
    <mergeCell ref="B117:G117"/>
  </mergeCells>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1.XLSX</DocumentId>
    <StageName xmlns="28de4f29-e3d9-478e-b05a-16a8ff0eb393" xsi:nil="true"/>
    <IsDeleted xmlns="28de4f29-e3d9-478e-b05a-16a8ff0eb393">false</IsDeleted>
    <FileFormat xmlns="28de4f29-e3d9-478e-b05a-16a8ff0eb393">XLSX</FileFormat>
    <TitleName xmlns="28de4f29-e3d9-478e-b05a-16a8ff0eb393">Table 1.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B019941B-1966-48F5-B8AD-C0E8253076A7}"/>
</file>

<file path=customXml/itemProps2.xml><?xml version="1.0" encoding="utf-8"?>
<ds:datastoreItem xmlns:ds="http://schemas.openxmlformats.org/officeDocument/2006/customXml" ds:itemID="{42699B7D-8BE6-44D7-AB8C-6777BDAEB232}"/>
</file>

<file path=customXml/itemProps3.xml><?xml version="1.0" encoding="utf-8"?>
<ds:datastoreItem xmlns:ds="http://schemas.openxmlformats.org/officeDocument/2006/customXml" ds:itemID="{58366B8D-F39A-4BC5-B05E-A3148664390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ppl_Tab1_summary_QTL_Morocco</vt:lpstr>
      <vt:lpstr>Suppl_Tab2 CG</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iouf</dc:creator>
  <cp:lastModifiedBy>idiouf</cp:lastModifiedBy>
  <cp:lastPrinted>2017-05-05T11:52:06Z</cp:lastPrinted>
  <dcterms:created xsi:type="dcterms:W3CDTF">2017-03-23T17:24:15Z</dcterms:created>
  <dcterms:modified xsi:type="dcterms:W3CDTF">2017-12-07T15:51: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